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lncRNAs" sheetId="1" state="visible" r:id="rId2"/>
    <sheet name="lncRNAs in modules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92" uniqueCount="336">
  <si>
    <t xml:space="preserve">New assembled gene</t>
  </si>
  <si>
    <t xml:space="preserve">New assembled transcript</t>
  </si>
  <si>
    <t xml:space="preserve">XLOC_000259</t>
  </si>
  <si>
    <t xml:space="preserve">TCONS_00015525</t>
  </si>
  <si>
    <t xml:space="preserve">XLOC_000464</t>
  </si>
  <si>
    <t xml:space="preserve">TCONS_00010619</t>
  </si>
  <si>
    <t xml:space="preserve">XLOC_001466</t>
  </si>
  <si>
    <t xml:space="preserve">TCONS_00010104</t>
  </si>
  <si>
    <t xml:space="preserve">XLOC_002686</t>
  </si>
  <si>
    <t xml:space="preserve">TCONS_00012369</t>
  </si>
  <si>
    <t xml:space="preserve">XLOC_004023</t>
  </si>
  <si>
    <t xml:space="preserve">TCONS_00012730</t>
  </si>
  <si>
    <t xml:space="preserve">XLOC_004055</t>
  </si>
  <si>
    <t xml:space="preserve">TCONS_00010786</t>
  </si>
  <si>
    <t xml:space="preserve">XLOC_004235</t>
  </si>
  <si>
    <t xml:space="preserve">TCONS_00010267</t>
  </si>
  <si>
    <t xml:space="preserve">XLOC_004643</t>
  </si>
  <si>
    <t xml:space="preserve">TCONS_00013294</t>
  </si>
  <si>
    <t xml:space="preserve">XLOC_004732</t>
  </si>
  <si>
    <t xml:space="preserve">TCONS_00023238</t>
  </si>
  <si>
    <t xml:space="preserve">XLOC_005321</t>
  </si>
  <si>
    <t xml:space="preserve">TCONS_00009729</t>
  </si>
  <si>
    <t xml:space="preserve">XLOC_005410</t>
  </si>
  <si>
    <t xml:space="preserve">TCONS_00012785</t>
  </si>
  <si>
    <t xml:space="preserve">XLOC_005827</t>
  </si>
  <si>
    <t xml:space="preserve">TCONS_00008738</t>
  </si>
  <si>
    <t xml:space="preserve">XLOC_006341</t>
  </si>
  <si>
    <t xml:space="preserve">TCONS_00009780</t>
  </si>
  <si>
    <t xml:space="preserve">XLOC_006829</t>
  </si>
  <si>
    <t xml:space="preserve">TCONS_00018674</t>
  </si>
  <si>
    <t xml:space="preserve">XLOC_008614</t>
  </si>
  <si>
    <t xml:space="preserve">TCONS_00010518</t>
  </si>
  <si>
    <t xml:space="preserve">XLOC_010239</t>
  </si>
  <si>
    <t xml:space="preserve">TCONS_00036311</t>
  </si>
  <si>
    <t xml:space="preserve">XLOC_011309</t>
  </si>
  <si>
    <t xml:space="preserve">TCONS_00031585</t>
  </si>
  <si>
    <t xml:space="preserve">TCONS_00031958</t>
  </si>
  <si>
    <t xml:space="preserve">XLOC_012749</t>
  </si>
  <si>
    <t xml:space="preserve">TCONS_00035913</t>
  </si>
  <si>
    <t xml:space="preserve">XLOC_013170</t>
  </si>
  <si>
    <t xml:space="preserve">TCONS_00039490</t>
  </si>
  <si>
    <t xml:space="preserve">XLOC_013655</t>
  </si>
  <si>
    <t xml:space="preserve">TCONS_00046072</t>
  </si>
  <si>
    <t xml:space="preserve">XLOC_014110</t>
  </si>
  <si>
    <t xml:space="preserve">TCONS_00037305</t>
  </si>
  <si>
    <t xml:space="preserve">XLOC_015281</t>
  </si>
  <si>
    <t xml:space="preserve">TCONS_00037371</t>
  </si>
  <si>
    <t xml:space="preserve">XLOC_015554</t>
  </si>
  <si>
    <t xml:space="preserve">TCONS_00046317</t>
  </si>
  <si>
    <t xml:space="preserve">XLOC_015732</t>
  </si>
  <si>
    <t xml:space="preserve">TCONS_00037965</t>
  </si>
  <si>
    <t xml:space="preserve">XLOC_016066</t>
  </si>
  <si>
    <t xml:space="preserve">TCONS_00037407</t>
  </si>
  <si>
    <t xml:space="preserve">XLOC_018000</t>
  </si>
  <si>
    <t xml:space="preserve">TCONS_00037517</t>
  </si>
  <si>
    <t xml:space="preserve">XLOC_018416</t>
  </si>
  <si>
    <t xml:space="preserve">TCONS_00034496</t>
  </si>
  <si>
    <t xml:space="preserve">XLOC_018562</t>
  </si>
  <si>
    <t xml:space="preserve">TCONS_00037544</t>
  </si>
  <si>
    <t xml:space="preserve">TCONS_00037546</t>
  </si>
  <si>
    <t xml:space="preserve">XLOC_018657</t>
  </si>
  <si>
    <t xml:space="preserve">TCONS_00044941</t>
  </si>
  <si>
    <t xml:space="preserve">XLOC_018961</t>
  </si>
  <si>
    <t xml:space="preserve">TCONS_00033518</t>
  </si>
  <si>
    <t xml:space="preserve">XLOC_019402</t>
  </si>
  <si>
    <t xml:space="preserve">TCONS_00040049</t>
  </si>
  <si>
    <t xml:space="preserve">XLOC_020146</t>
  </si>
  <si>
    <t xml:space="preserve">TCONS_00054145</t>
  </si>
  <si>
    <t xml:space="preserve">XLOC_020192</t>
  </si>
  <si>
    <t xml:space="preserve">TCONS_00055835</t>
  </si>
  <si>
    <t xml:space="preserve">XLOC_020193</t>
  </si>
  <si>
    <t xml:space="preserve">TCONS_00055606</t>
  </si>
  <si>
    <t xml:space="preserve">TCONS_00055836</t>
  </si>
  <si>
    <t xml:space="preserve">XLOC_020225</t>
  </si>
  <si>
    <t xml:space="preserve">TCONS_00054644</t>
  </si>
  <si>
    <t xml:space="preserve">XLOC_020348</t>
  </si>
  <si>
    <t xml:space="preserve">TCONS_00056224</t>
  </si>
  <si>
    <t xml:space="preserve">XLOC_020515</t>
  </si>
  <si>
    <t xml:space="preserve">TCONS_00055362</t>
  </si>
  <si>
    <t xml:space="preserve">XLOC_021521</t>
  </si>
  <si>
    <t xml:space="preserve">TCONS_00074006</t>
  </si>
  <si>
    <t xml:space="preserve">XLOC_022049</t>
  </si>
  <si>
    <t xml:space="preserve">TCONS_00070539</t>
  </si>
  <si>
    <t xml:space="preserve">XLOC_022050</t>
  </si>
  <si>
    <t xml:space="preserve">TCONS_00070540</t>
  </si>
  <si>
    <t xml:space="preserve">XLOC_022922</t>
  </si>
  <si>
    <t xml:space="preserve">TCONS_00068348</t>
  </si>
  <si>
    <t xml:space="preserve">XLOC_023135</t>
  </si>
  <si>
    <t xml:space="preserve">TCONS_00070219</t>
  </si>
  <si>
    <t xml:space="preserve">XLOC_023859</t>
  </si>
  <si>
    <t xml:space="preserve">TCONS_00066814</t>
  </si>
  <si>
    <t xml:space="preserve">XLOC_023977</t>
  </si>
  <si>
    <t xml:space="preserve">TCONS_00081547</t>
  </si>
  <si>
    <t xml:space="preserve">XLOC_024011</t>
  </si>
  <si>
    <t xml:space="preserve">TCONS_00068394</t>
  </si>
  <si>
    <t xml:space="preserve">XLOC_024809</t>
  </si>
  <si>
    <t xml:space="preserve">TCONS_00069915</t>
  </si>
  <si>
    <t xml:space="preserve">XLOC_026477</t>
  </si>
  <si>
    <t xml:space="preserve">TCONS_00064425</t>
  </si>
  <si>
    <t xml:space="preserve">XLOC_026875</t>
  </si>
  <si>
    <t xml:space="preserve">TCONS_00069658</t>
  </si>
  <si>
    <t xml:space="preserve">XLOC_027836</t>
  </si>
  <si>
    <t xml:space="preserve">TCONS_00080121</t>
  </si>
  <si>
    <t xml:space="preserve">XLOC_028149</t>
  </si>
  <si>
    <t xml:space="preserve">TCONS_00067646</t>
  </si>
  <si>
    <t xml:space="preserve">XLOC_028432</t>
  </si>
  <si>
    <t xml:space="preserve">TCONS_00069698</t>
  </si>
  <si>
    <t xml:space="preserve">XLOC_029197</t>
  </si>
  <si>
    <t xml:space="preserve">TCONS_00067710</t>
  </si>
  <si>
    <t xml:space="preserve">XLOC_029274</t>
  </si>
  <si>
    <t xml:space="preserve">TCONS_00083160</t>
  </si>
  <si>
    <t xml:space="preserve">XLOC_029425</t>
  </si>
  <si>
    <t xml:space="preserve">TCONS_00068908</t>
  </si>
  <si>
    <t xml:space="preserve">XLOC_030098</t>
  </si>
  <si>
    <t xml:space="preserve">TCONS_00076862</t>
  </si>
  <si>
    <t xml:space="preserve">XLOC_030172</t>
  </si>
  <si>
    <t xml:space="preserve">TCONS_00063143</t>
  </si>
  <si>
    <t xml:space="preserve">TCONS_00063466</t>
  </si>
  <si>
    <t xml:space="preserve">XLOC_031032</t>
  </si>
  <si>
    <t xml:space="preserve">TCONS_00077021</t>
  </si>
  <si>
    <t xml:space="preserve">XLOC_031044</t>
  </si>
  <si>
    <t xml:space="preserve">TCONS_00067258</t>
  </si>
  <si>
    <t xml:space="preserve">XLOC_031147</t>
  </si>
  <si>
    <t xml:space="preserve">TCONS_00065669</t>
  </si>
  <si>
    <t xml:space="preserve">XLOC_031273</t>
  </si>
  <si>
    <t xml:space="preserve">TCONS_00068295</t>
  </si>
  <si>
    <t xml:space="preserve">XLOC_032324</t>
  </si>
  <si>
    <t xml:space="preserve">TCONS_00085327</t>
  </si>
  <si>
    <t xml:space="preserve">XLOC_032775</t>
  </si>
  <si>
    <t xml:space="preserve">TCONS_00100277</t>
  </si>
  <si>
    <t xml:space="preserve">XLOC_035417</t>
  </si>
  <si>
    <t xml:space="preserve">TCONS_00106297</t>
  </si>
  <si>
    <t xml:space="preserve">XLOC_035503</t>
  </si>
  <si>
    <t xml:space="preserve">TCONS_00093473</t>
  </si>
  <si>
    <t xml:space="preserve">TCONS_00093951</t>
  </si>
  <si>
    <t xml:space="preserve">TCONS_00094369</t>
  </si>
  <si>
    <t xml:space="preserve">XLOC_035807</t>
  </si>
  <si>
    <t xml:space="preserve">TCONS_00099776</t>
  </si>
  <si>
    <t xml:space="preserve">XLOC_035937</t>
  </si>
  <si>
    <t xml:space="preserve">TCONS_00100465</t>
  </si>
  <si>
    <t xml:space="preserve">XLOC_036366</t>
  </si>
  <si>
    <t xml:space="preserve">TCONS_00116278</t>
  </si>
  <si>
    <t xml:space="preserve">XLOC_036501</t>
  </si>
  <si>
    <t xml:space="preserve">TCONS_00099052</t>
  </si>
  <si>
    <t xml:space="preserve">XLOC_037758</t>
  </si>
  <si>
    <t xml:space="preserve">TCONS_00099127</t>
  </si>
  <si>
    <t xml:space="preserve">XLOC_038164</t>
  </si>
  <si>
    <t xml:space="preserve">TCONS_00099910</t>
  </si>
  <si>
    <t xml:space="preserve">XLOC_038170</t>
  </si>
  <si>
    <t xml:space="preserve">TCONS_00103376</t>
  </si>
  <si>
    <t xml:space="preserve">XLOC_038746</t>
  </si>
  <si>
    <t xml:space="preserve">TCONS_00102993</t>
  </si>
  <si>
    <t xml:space="preserve">XLOC_039561</t>
  </si>
  <si>
    <t xml:space="preserve">TCONS_00099263</t>
  </si>
  <si>
    <t xml:space="preserve">XLOC_039642</t>
  </si>
  <si>
    <t xml:space="preserve">TCONS_00100001</t>
  </si>
  <si>
    <t xml:space="preserve">XLOC_040215</t>
  </si>
  <si>
    <t xml:space="preserve">TCONS_00100055</t>
  </si>
  <si>
    <t xml:space="preserve">XLOC_041127</t>
  </si>
  <si>
    <t xml:space="preserve">TCONS_00098062</t>
  </si>
  <si>
    <t xml:space="preserve">XLOC_041925</t>
  </si>
  <si>
    <t xml:space="preserve">TCONS_00102702</t>
  </si>
  <si>
    <t xml:space="preserve">XLOC_042075</t>
  </si>
  <si>
    <t xml:space="preserve">TCONS_00099427</t>
  </si>
  <si>
    <t xml:space="preserve">XLOC_042187</t>
  </si>
  <si>
    <t xml:space="preserve">TCONS_00100160</t>
  </si>
  <si>
    <t xml:space="preserve">XLOC_043087</t>
  </si>
  <si>
    <t xml:space="preserve">TCONS_00103173</t>
  </si>
  <si>
    <t xml:space="preserve">XLOC_043620</t>
  </si>
  <si>
    <t xml:space="preserve">TCONS_00103194</t>
  </si>
  <si>
    <t xml:space="preserve">XLOC_044648</t>
  </si>
  <si>
    <t xml:space="preserve">TCONS_00119508</t>
  </si>
  <si>
    <t xml:space="preserve">TCONS_00119741</t>
  </si>
  <si>
    <t xml:space="preserve">TCONS_00119937</t>
  </si>
  <si>
    <t xml:space="preserve">XLOC_044650</t>
  </si>
  <si>
    <t xml:space="preserve">TCONS_00119507</t>
  </si>
  <si>
    <t xml:space="preserve">XLOC_044651</t>
  </si>
  <si>
    <t xml:space="preserve">TCONS_00119833</t>
  </si>
  <si>
    <t xml:space="preserve">XLOC_044653</t>
  </si>
  <si>
    <t xml:space="preserve">TCONS_00120105</t>
  </si>
  <si>
    <t xml:space="preserve">XLOC_044654</t>
  </si>
  <si>
    <t xml:space="preserve">TCONS_00120422</t>
  </si>
  <si>
    <t xml:space="preserve">XLOC_044731</t>
  </si>
  <si>
    <t xml:space="preserve">TCONS_00120471</t>
  </si>
  <si>
    <t xml:space="preserve">XLOC_045149</t>
  </si>
  <si>
    <t xml:space="preserve">TCONS_00120468</t>
  </si>
  <si>
    <t xml:space="preserve">XLOC_045150</t>
  </si>
  <si>
    <t xml:space="preserve">TCONS_00119585</t>
  </si>
  <si>
    <t xml:space="preserve">XLOC_045485</t>
  </si>
  <si>
    <t xml:space="preserve">TCONS_00121313</t>
  </si>
  <si>
    <t xml:space="preserve">XLOC_045580</t>
  </si>
  <si>
    <t xml:space="preserve">TCONS_00122137</t>
  </si>
  <si>
    <t xml:space="preserve">XLOC_045707</t>
  </si>
  <si>
    <t xml:space="preserve">TCONS_00122064</t>
  </si>
  <si>
    <t xml:space="preserve">XLOC_045934</t>
  </si>
  <si>
    <t xml:space="preserve">TCONS_00124899</t>
  </si>
  <si>
    <t xml:space="preserve">XLOC_046549</t>
  </si>
  <si>
    <t xml:space="preserve">TCONS_00124203</t>
  </si>
  <si>
    <t xml:space="preserve">TCONS_00124290</t>
  </si>
  <si>
    <t xml:space="preserve">XLOC_046778</t>
  </si>
  <si>
    <t xml:space="preserve">TCONS_00126612</t>
  </si>
  <si>
    <t xml:space="preserve">XLOC_046814</t>
  </si>
  <si>
    <t xml:space="preserve">TCONS_00124314</t>
  </si>
  <si>
    <t xml:space="preserve">XLOC_047060</t>
  </si>
  <si>
    <t xml:space="preserve">TCONS_00126077</t>
  </si>
  <si>
    <t xml:space="preserve">XLOC_047234</t>
  </si>
  <si>
    <t xml:space="preserve">TCONS_00128335</t>
  </si>
  <si>
    <t xml:space="preserve">XLOC_047248</t>
  </si>
  <si>
    <t xml:space="preserve">TCONS_00128046</t>
  </si>
  <si>
    <t xml:space="preserve">XLOC_047346</t>
  </si>
  <si>
    <t xml:space="preserve">TCONS_00129044</t>
  </si>
  <si>
    <t xml:space="preserve">XLOC_047366</t>
  </si>
  <si>
    <t xml:space="preserve">TCONS_00128402</t>
  </si>
  <si>
    <t xml:space="preserve">XLOC_047394</t>
  </si>
  <si>
    <t xml:space="preserve">TCONS_00127407</t>
  </si>
  <si>
    <t xml:space="preserve">TCONS_00127408</t>
  </si>
  <si>
    <t xml:space="preserve">XLOC_047405</t>
  </si>
  <si>
    <t xml:space="preserve">TCONS_00127654</t>
  </si>
  <si>
    <t xml:space="preserve">XLOC_047426</t>
  </si>
  <si>
    <t xml:space="preserve">TCONS_00127691</t>
  </si>
  <si>
    <t xml:space="preserve">XLOC_047455</t>
  </si>
  <si>
    <t xml:space="preserve">TCONS_00127413</t>
  </si>
  <si>
    <t xml:space="preserve">XLOC_047473</t>
  </si>
  <si>
    <t xml:space="preserve">TCONS_00129449</t>
  </si>
  <si>
    <t xml:space="preserve">XLOC_047583</t>
  </si>
  <si>
    <t xml:space="preserve">TCONS_00128913</t>
  </si>
  <si>
    <t xml:space="preserve">XLOC_047669</t>
  </si>
  <si>
    <t xml:space="preserve">TCONS_00129547</t>
  </si>
  <si>
    <t xml:space="preserve">XLOC_047750</t>
  </si>
  <si>
    <t xml:space="preserve">TCONS_00127421</t>
  </si>
  <si>
    <t xml:space="preserve">XLOC_047911</t>
  </si>
  <si>
    <t xml:space="preserve">TCONS_00127528</t>
  </si>
  <si>
    <t xml:space="preserve">XLOC_048009</t>
  </si>
  <si>
    <t xml:space="preserve">TCONS_00128097</t>
  </si>
  <si>
    <t xml:space="preserve">XLOC_048014</t>
  </si>
  <si>
    <t xml:space="preserve">TCONS_00128739</t>
  </si>
  <si>
    <t xml:space="preserve">XLOC_048031</t>
  </si>
  <si>
    <t xml:space="preserve">TCONS_00128471</t>
  </si>
  <si>
    <t xml:space="preserve">XLOC_048085</t>
  </si>
  <si>
    <t xml:space="preserve">TCONS_00127434</t>
  </si>
  <si>
    <t xml:space="preserve">XLOC_048135</t>
  </si>
  <si>
    <t xml:space="preserve">TCONS_00129269</t>
  </si>
  <si>
    <t xml:space="preserve">XLOC_048149</t>
  </si>
  <si>
    <t xml:space="preserve">TCONS_00128363</t>
  </si>
  <si>
    <t xml:space="preserve">XLOC_048230</t>
  </si>
  <si>
    <t xml:space="preserve">TCONS_00129299</t>
  </si>
  <si>
    <t xml:space="preserve">XLOC_048361</t>
  </si>
  <si>
    <t xml:space="preserve">TCONS_00128944</t>
  </si>
  <si>
    <t xml:space="preserve">XLOC_048406</t>
  </si>
  <si>
    <t xml:space="preserve">TCONS_00127444</t>
  </si>
  <si>
    <t xml:space="preserve">XLOC_048605</t>
  </si>
  <si>
    <t xml:space="preserve">TCONS_00128929</t>
  </si>
  <si>
    <t xml:space="preserve">XLOC_048643</t>
  </si>
  <si>
    <t xml:space="preserve">TCONS_00127097</t>
  </si>
  <si>
    <t xml:space="preserve">XLOC_048691</t>
  </si>
  <si>
    <t xml:space="preserve">TCONS_00127573</t>
  </si>
  <si>
    <t xml:space="preserve">XLOC_050217</t>
  </si>
  <si>
    <t xml:space="preserve">TCONS_00139707</t>
  </si>
  <si>
    <t xml:space="preserve">XLOC_050864</t>
  </si>
  <si>
    <t xml:space="preserve">TCONS_00139516</t>
  </si>
  <si>
    <t xml:space="preserve">XLOC_051328</t>
  </si>
  <si>
    <t xml:space="preserve">TCONS_00142572</t>
  </si>
  <si>
    <t xml:space="preserve">XLOC_052798</t>
  </si>
  <si>
    <t xml:space="preserve">TCONS_00145859</t>
  </si>
  <si>
    <t xml:space="preserve">TCONS_00151906</t>
  </si>
  <si>
    <t xml:space="preserve">XLOC_052803</t>
  </si>
  <si>
    <t xml:space="preserve">TCONS_00138512</t>
  </si>
  <si>
    <t xml:space="preserve">XLOC_052818</t>
  </si>
  <si>
    <t xml:space="preserve">TCONS_00134771</t>
  </si>
  <si>
    <t xml:space="preserve">XLOC_053769</t>
  </si>
  <si>
    <t xml:space="preserve">TCONS_00140254</t>
  </si>
  <si>
    <t xml:space="preserve">TCONS_00140255</t>
  </si>
  <si>
    <t xml:space="preserve">XLOC_054223</t>
  </si>
  <si>
    <t xml:space="preserve">TCONS_00155016</t>
  </si>
  <si>
    <t xml:space="preserve">XLOC_055770</t>
  </si>
  <si>
    <t xml:space="preserve">TCONS_00143697</t>
  </si>
  <si>
    <t xml:space="preserve">XLOC_056668</t>
  </si>
  <si>
    <t xml:space="preserve">TCONS_00134955</t>
  </si>
  <si>
    <t xml:space="preserve">XLOC_057055</t>
  </si>
  <si>
    <t xml:space="preserve">TCONS_00141862</t>
  </si>
  <si>
    <t xml:space="preserve">modules labeled numerically </t>
  </si>
  <si>
    <t xml:space="preserve">total genes</t>
  </si>
  <si>
    <t xml:space="preserve">specific lncRNAs</t>
  </si>
  <si>
    <t xml:space="preserve">P value</t>
  </si>
  <si>
    <t xml:space="preserve">Bonferroni correction</t>
  </si>
  <si>
    <t xml:space="preserve">FDR</t>
  </si>
  <si>
    <t xml:space="preserve">whether Significantly enriched</t>
  </si>
  <si>
    <t xml:space="preserve">hypergeometric test</t>
  </si>
  <si>
    <t xml:space="preserve">M1</t>
  </si>
  <si>
    <t xml:space="preserve">No</t>
  </si>
  <si>
    <t xml:space="preserve">M10</t>
  </si>
  <si>
    <t xml:space="preserve">M11</t>
  </si>
  <si>
    <t xml:space="preserve">M12</t>
  </si>
  <si>
    <t xml:space="preserve">M13</t>
  </si>
  <si>
    <t xml:space="preserve">M14</t>
  </si>
  <si>
    <t xml:space="preserve">Yes</t>
  </si>
  <si>
    <t xml:space="preserve">M15</t>
  </si>
  <si>
    <t xml:space="preserve">M16</t>
  </si>
  <si>
    <t xml:space="preserve">M17</t>
  </si>
  <si>
    <t xml:space="preserve">M18</t>
  </si>
  <si>
    <t xml:space="preserve">M19</t>
  </si>
  <si>
    <t xml:space="preserve">M2</t>
  </si>
  <si>
    <t xml:space="preserve">M20</t>
  </si>
  <si>
    <t xml:space="preserve">M21</t>
  </si>
  <si>
    <t xml:space="preserve">M22</t>
  </si>
  <si>
    <t xml:space="preserve">M23</t>
  </si>
  <si>
    <t xml:space="preserve">M24</t>
  </si>
  <si>
    <t xml:space="preserve">M25</t>
  </si>
  <si>
    <t xml:space="preserve">M26</t>
  </si>
  <si>
    <t xml:space="preserve">M27</t>
  </si>
  <si>
    <t xml:space="preserve">M28</t>
  </si>
  <si>
    <t xml:space="preserve">M29</t>
  </si>
  <si>
    <t xml:space="preserve">M3</t>
  </si>
  <si>
    <t xml:space="preserve">M30</t>
  </si>
  <si>
    <t xml:space="preserve">M31</t>
  </si>
  <si>
    <t xml:space="preserve">M32</t>
  </si>
  <si>
    <t xml:space="preserve">M33</t>
  </si>
  <si>
    <t xml:space="preserve">M34</t>
  </si>
  <si>
    <t xml:space="preserve">M35</t>
  </si>
  <si>
    <t xml:space="preserve">M36</t>
  </si>
  <si>
    <t xml:space="preserve">M37</t>
  </si>
  <si>
    <t xml:space="preserve">M38</t>
  </si>
  <si>
    <t xml:space="preserve">M39</t>
  </si>
  <si>
    <t xml:space="preserve">M4</t>
  </si>
  <si>
    <t xml:space="preserve">M40</t>
  </si>
  <si>
    <t xml:space="preserve">M41</t>
  </si>
  <si>
    <t xml:space="preserve">M42</t>
  </si>
  <si>
    <t xml:space="preserve">M43</t>
  </si>
  <si>
    <t xml:space="preserve">M44</t>
  </si>
  <si>
    <t xml:space="preserve">M45</t>
  </si>
  <si>
    <t xml:space="preserve">M46</t>
  </si>
  <si>
    <t xml:space="preserve">M5</t>
  </si>
  <si>
    <t xml:space="preserve">M6</t>
  </si>
  <si>
    <t xml:space="preserve">M7</t>
  </si>
  <si>
    <t xml:space="preserve">M8</t>
  </si>
  <si>
    <t xml:space="preserve">M9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Arial"/>
      <family val="2"/>
    </font>
    <font>
      <sz val="11"/>
      <name val="Arial"/>
      <family val="2"/>
    </font>
    <font>
      <sz val="11"/>
      <color rgb="FFFFFFFF"/>
      <name val="宋体"/>
      <family val="0"/>
      <charset val="134"/>
    </font>
  </fonts>
  <fills count="3">
    <fill>
      <patternFill patternType="none"/>
    </fill>
    <fill>
      <patternFill patternType="gray125"/>
    </fill>
    <fill>
      <patternFill patternType="solid">
        <fgColor rgb="FFFF0000"/>
        <bgColor rgb="FF993300"/>
      </patternFill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6" fillId="2" borderId="0" applyFont="true" applyBorder="false" applyAlignment="true" applyProtection="false">
      <alignment horizontal="general" vertical="center" textRotation="0" wrapText="false" indent="0" shrinkToFit="false"/>
    </xf>
  </cellStyleXfs>
  <cellXfs count="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2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xcel_BuiltIn_强调文字颜色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14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21875" defaultRowHeight="14.25" zeroHeight="false" outlineLevelRow="0" outlineLevelCol="0"/>
  <cols>
    <col collapsed="false" customWidth="false" hidden="false" outlineLevel="0" max="257" min="1" style="1" width="8.99"/>
  </cols>
  <sheetData>
    <row r="1" customFormat="false" ht="14.25" hidden="false" customHeight="false" outlineLevel="0" collapsed="false">
      <c r="A1" s="2" t="s">
        <v>0</v>
      </c>
      <c r="B1" s="2" t="s">
        <v>1</v>
      </c>
    </row>
    <row r="2" customFormat="false" ht="14.25" hidden="false" customHeight="false" outlineLevel="0" collapsed="false">
      <c r="A2" s="1" t="s">
        <v>2</v>
      </c>
      <c r="B2" s="1" t="s">
        <v>3</v>
      </c>
    </row>
    <row r="3" customFormat="false" ht="14.25" hidden="false" customHeight="false" outlineLevel="0" collapsed="false">
      <c r="A3" s="1" t="s">
        <v>4</v>
      </c>
      <c r="B3" s="1" t="s">
        <v>5</v>
      </c>
    </row>
    <row r="4" customFormat="false" ht="14.25" hidden="false" customHeight="false" outlineLevel="0" collapsed="false">
      <c r="A4" s="1" t="s">
        <v>6</v>
      </c>
      <c r="B4" s="1" t="s">
        <v>7</v>
      </c>
    </row>
    <row r="5" customFormat="false" ht="14.25" hidden="false" customHeight="false" outlineLevel="0" collapsed="false">
      <c r="A5" s="1" t="s">
        <v>8</v>
      </c>
      <c r="B5" s="1" t="s">
        <v>9</v>
      </c>
    </row>
    <row r="6" customFormat="false" ht="14.25" hidden="false" customHeight="false" outlineLevel="0" collapsed="false">
      <c r="A6" s="1" t="s">
        <v>10</v>
      </c>
      <c r="B6" s="1" t="s">
        <v>11</v>
      </c>
    </row>
    <row r="7" customFormat="false" ht="14.25" hidden="false" customHeight="false" outlineLevel="0" collapsed="false">
      <c r="A7" s="1" t="s">
        <v>12</v>
      </c>
      <c r="B7" s="1" t="s">
        <v>13</v>
      </c>
    </row>
    <row r="8" customFormat="false" ht="14.25" hidden="false" customHeight="false" outlineLevel="0" collapsed="false">
      <c r="A8" s="1" t="s">
        <v>14</v>
      </c>
      <c r="B8" s="1" t="s">
        <v>15</v>
      </c>
    </row>
    <row r="9" customFormat="false" ht="14.25" hidden="false" customHeight="false" outlineLevel="0" collapsed="false">
      <c r="A9" s="1" t="s">
        <v>16</v>
      </c>
      <c r="B9" s="1" t="s">
        <v>17</v>
      </c>
    </row>
    <row r="10" customFormat="false" ht="14.25" hidden="false" customHeight="false" outlineLevel="0" collapsed="false">
      <c r="A10" s="1" t="s">
        <v>18</v>
      </c>
      <c r="B10" s="1" t="s">
        <v>19</v>
      </c>
    </row>
    <row r="11" customFormat="false" ht="14.25" hidden="false" customHeight="false" outlineLevel="0" collapsed="false">
      <c r="A11" s="1" t="s">
        <v>20</v>
      </c>
      <c r="B11" s="1" t="s">
        <v>21</v>
      </c>
    </row>
    <row r="12" customFormat="false" ht="14.25" hidden="false" customHeight="false" outlineLevel="0" collapsed="false">
      <c r="A12" s="1" t="s">
        <v>22</v>
      </c>
      <c r="B12" s="1" t="s">
        <v>23</v>
      </c>
    </row>
    <row r="13" customFormat="false" ht="14.25" hidden="false" customHeight="false" outlineLevel="0" collapsed="false">
      <c r="A13" s="1" t="s">
        <v>24</v>
      </c>
      <c r="B13" s="1" t="s">
        <v>25</v>
      </c>
    </row>
    <row r="14" customFormat="false" ht="14.25" hidden="false" customHeight="false" outlineLevel="0" collapsed="false">
      <c r="A14" s="1" t="s">
        <v>26</v>
      </c>
      <c r="B14" s="1" t="s">
        <v>27</v>
      </c>
    </row>
    <row r="15" customFormat="false" ht="14.25" hidden="false" customHeight="false" outlineLevel="0" collapsed="false">
      <c r="A15" s="1" t="s">
        <v>28</v>
      </c>
      <c r="B15" s="1" t="s">
        <v>29</v>
      </c>
    </row>
    <row r="16" customFormat="false" ht="14.25" hidden="false" customHeight="false" outlineLevel="0" collapsed="false">
      <c r="A16" s="1" t="s">
        <v>30</v>
      </c>
      <c r="B16" s="1" t="s">
        <v>31</v>
      </c>
    </row>
    <row r="17" customFormat="false" ht="14.25" hidden="false" customHeight="false" outlineLevel="0" collapsed="false">
      <c r="A17" s="1" t="s">
        <v>32</v>
      </c>
      <c r="B17" s="1" t="s">
        <v>33</v>
      </c>
    </row>
    <row r="18" customFormat="false" ht="14.25" hidden="false" customHeight="false" outlineLevel="0" collapsed="false">
      <c r="A18" s="1" t="s">
        <v>34</v>
      </c>
      <c r="B18" s="1" t="s">
        <v>35</v>
      </c>
    </row>
    <row r="19" customFormat="false" ht="14.25" hidden="false" customHeight="false" outlineLevel="0" collapsed="false">
      <c r="A19" s="1" t="s">
        <v>34</v>
      </c>
      <c r="B19" s="1" t="s">
        <v>36</v>
      </c>
    </row>
    <row r="20" customFormat="false" ht="14.25" hidden="false" customHeight="false" outlineLevel="0" collapsed="false">
      <c r="A20" s="1" t="s">
        <v>37</v>
      </c>
      <c r="B20" s="1" t="s">
        <v>38</v>
      </c>
    </row>
    <row r="21" customFormat="false" ht="14.25" hidden="false" customHeight="false" outlineLevel="0" collapsed="false">
      <c r="A21" s="1" t="s">
        <v>39</v>
      </c>
      <c r="B21" s="1" t="s">
        <v>40</v>
      </c>
    </row>
    <row r="22" customFormat="false" ht="14.25" hidden="false" customHeight="false" outlineLevel="0" collapsed="false">
      <c r="A22" s="1" t="s">
        <v>41</v>
      </c>
      <c r="B22" s="1" t="s">
        <v>42</v>
      </c>
    </row>
    <row r="23" customFormat="false" ht="14.25" hidden="false" customHeight="false" outlineLevel="0" collapsed="false">
      <c r="A23" s="1" t="s">
        <v>43</v>
      </c>
      <c r="B23" s="1" t="s">
        <v>44</v>
      </c>
    </row>
    <row r="24" customFormat="false" ht="14.25" hidden="false" customHeight="false" outlineLevel="0" collapsed="false">
      <c r="A24" s="1" t="s">
        <v>45</v>
      </c>
      <c r="B24" s="1" t="s">
        <v>46</v>
      </c>
    </row>
    <row r="25" customFormat="false" ht="14.25" hidden="false" customHeight="false" outlineLevel="0" collapsed="false">
      <c r="A25" s="1" t="s">
        <v>47</v>
      </c>
      <c r="B25" s="1" t="s">
        <v>48</v>
      </c>
    </row>
    <row r="26" customFormat="false" ht="14.25" hidden="false" customHeight="false" outlineLevel="0" collapsed="false">
      <c r="A26" s="1" t="s">
        <v>49</v>
      </c>
      <c r="B26" s="1" t="s">
        <v>50</v>
      </c>
    </row>
    <row r="27" customFormat="false" ht="14.25" hidden="false" customHeight="false" outlineLevel="0" collapsed="false">
      <c r="A27" s="1" t="s">
        <v>51</v>
      </c>
      <c r="B27" s="1" t="s">
        <v>52</v>
      </c>
    </row>
    <row r="28" customFormat="false" ht="14.25" hidden="false" customHeight="false" outlineLevel="0" collapsed="false">
      <c r="A28" s="1" t="s">
        <v>53</v>
      </c>
      <c r="B28" s="1" t="s">
        <v>54</v>
      </c>
    </row>
    <row r="29" customFormat="false" ht="14.25" hidden="false" customHeight="false" outlineLevel="0" collapsed="false">
      <c r="A29" s="1" t="s">
        <v>55</v>
      </c>
      <c r="B29" s="1" t="s">
        <v>56</v>
      </c>
    </row>
    <row r="30" customFormat="false" ht="14.25" hidden="false" customHeight="false" outlineLevel="0" collapsed="false">
      <c r="A30" s="1" t="s">
        <v>57</v>
      </c>
      <c r="B30" s="1" t="s">
        <v>58</v>
      </c>
    </row>
    <row r="31" customFormat="false" ht="14.25" hidden="false" customHeight="false" outlineLevel="0" collapsed="false">
      <c r="A31" s="1" t="s">
        <v>57</v>
      </c>
      <c r="B31" s="1" t="s">
        <v>59</v>
      </c>
    </row>
    <row r="32" customFormat="false" ht="14.25" hidden="false" customHeight="false" outlineLevel="0" collapsed="false">
      <c r="A32" s="1" t="s">
        <v>60</v>
      </c>
      <c r="B32" s="1" t="s">
        <v>61</v>
      </c>
    </row>
    <row r="33" customFormat="false" ht="14.25" hidden="false" customHeight="false" outlineLevel="0" collapsed="false">
      <c r="A33" s="1" t="s">
        <v>62</v>
      </c>
      <c r="B33" s="1" t="s">
        <v>63</v>
      </c>
    </row>
    <row r="34" customFormat="false" ht="14.25" hidden="false" customHeight="false" outlineLevel="0" collapsed="false">
      <c r="A34" s="1" t="s">
        <v>64</v>
      </c>
      <c r="B34" s="1" t="s">
        <v>65</v>
      </c>
    </row>
    <row r="35" customFormat="false" ht="14.25" hidden="false" customHeight="false" outlineLevel="0" collapsed="false">
      <c r="A35" s="1" t="s">
        <v>66</v>
      </c>
      <c r="B35" s="1" t="s">
        <v>67</v>
      </c>
    </row>
    <row r="36" customFormat="false" ht="14.25" hidden="false" customHeight="false" outlineLevel="0" collapsed="false">
      <c r="A36" s="1" t="s">
        <v>68</v>
      </c>
      <c r="B36" s="1" t="s">
        <v>69</v>
      </c>
    </row>
    <row r="37" customFormat="false" ht="14.25" hidden="false" customHeight="false" outlineLevel="0" collapsed="false">
      <c r="A37" s="1" t="s">
        <v>70</v>
      </c>
      <c r="B37" s="1" t="s">
        <v>71</v>
      </c>
    </row>
    <row r="38" customFormat="false" ht="14.25" hidden="false" customHeight="false" outlineLevel="0" collapsed="false">
      <c r="A38" s="1" t="s">
        <v>70</v>
      </c>
      <c r="B38" s="1" t="s">
        <v>72</v>
      </c>
    </row>
    <row r="39" customFormat="false" ht="14.25" hidden="false" customHeight="false" outlineLevel="0" collapsed="false">
      <c r="A39" s="1" t="s">
        <v>73</v>
      </c>
      <c r="B39" s="1" t="s">
        <v>74</v>
      </c>
    </row>
    <row r="40" customFormat="false" ht="14.25" hidden="false" customHeight="false" outlineLevel="0" collapsed="false">
      <c r="A40" s="1" t="s">
        <v>75</v>
      </c>
      <c r="B40" s="1" t="s">
        <v>76</v>
      </c>
    </row>
    <row r="41" customFormat="false" ht="14.25" hidden="false" customHeight="false" outlineLevel="0" collapsed="false">
      <c r="A41" s="1" t="s">
        <v>77</v>
      </c>
      <c r="B41" s="1" t="s">
        <v>78</v>
      </c>
    </row>
    <row r="42" customFormat="false" ht="14.25" hidden="false" customHeight="false" outlineLevel="0" collapsed="false">
      <c r="A42" s="1" t="s">
        <v>79</v>
      </c>
      <c r="B42" s="1" t="s">
        <v>80</v>
      </c>
    </row>
    <row r="43" customFormat="false" ht="14.25" hidden="false" customHeight="false" outlineLevel="0" collapsed="false">
      <c r="A43" s="1" t="s">
        <v>81</v>
      </c>
      <c r="B43" s="1" t="s">
        <v>82</v>
      </c>
    </row>
    <row r="44" customFormat="false" ht="14.25" hidden="false" customHeight="false" outlineLevel="0" collapsed="false">
      <c r="A44" s="1" t="s">
        <v>83</v>
      </c>
      <c r="B44" s="1" t="s">
        <v>84</v>
      </c>
    </row>
    <row r="45" customFormat="false" ht="14.25" hidden="false" customHeight="false" outlineLevel="0" collapsed="false">
      <c r="A45" s="1" t="s">
        <v>85</v>
      </c>
      <c r="B45" s="1" t="s">
        <v>86</v>
      </c>
    </row>
    <row r="46" customFormat="false" ht="14.25" hidden="false" customHeight="false" outlineLevel="0" collapsed="false">
      <c r="A46" s="1" t="s">
        <v>87</v>
      </c>
      <c r="B46" s="1" t="s">
        <v>88</v>
      </c>
    </row>
    <row r="47" customFormat="false" ht="14.25" hidden="false" customHeight="false" outlineLevel="0" collapsed="false">
      <c r="A47" s="1" t="s">
        <v>89</v>
      </c>
      <c r="B47" s="1" t="s">
        <v>90</v>
      </c>
    </row>
    <row r="48" customFormat="false" ht="14.25" hidden="false" customHeight="false" outlineLevel="0" collapsed="false">
      <c r="A48" s="1" t="s">
        <v>91</v>
      </c>
      <c r="B48" s="1" t="s">
        <v>92</v>
      </c>
    </row>
    <row r="49" customFormat="false" ht="14.25" hidden="false" customHeight="false" outlineLevel="0" collapsed="false">
      <c r="A49" s="1" t="s">
        <v>93</v>
      </c>
      <c r="B49" s="1" t="s">
        <v>94</v>
      </c>
    </row>
    <row r="50" customFormat="false" ht="14.25" hidden="false" customHeight="false" outlineLevel="0" collapsed="false">
      <c r="A50" s="1" t="s">
        <v>95</v>
      </c>
      <c r="B50" s="1" t="s">
        <v>96</v>
      </c>
    </row>
    <row r="51" customFormat="false" ht="14.25" hidden="false" customHeight="false" outlineLevel="0" collapsed="false">
      <c r="A51" s="1" t="s">
        <v>97</v>
      </c>
      <c r="B51" s="1" t="s">
        <v>98</v>
      </c>
    </row>
    <row r="52" customFormat="false" ht="14.25" hidden="false" customHeight="false" outlineLevel="0" collapsed="false">
      <c r="A52" s="1" t="s">
        <v>99</v>
      </c>
      <c r="B52" s="1" t="s">
        <v>100</v>
      </c>
    </row>
    <row r="53" customFormat="false" ht="14.25" hidden="false" customHeight="false" outlineLevel="0" collapsed="false">
      <c r="A53" s="1" t="s">
        <v>101</v>
      </c>
      <c r="B53" s="1" t="s">
        <v>102</v>
      </c>
    </row>
    <row r="54" customFormat="false" ht="14.25" hidden="false" customHeight="false" outlineLevel="0" collapsed="false">
      <c r="A54" s="1" t="s">
        <v>103</v>
      </c>
      <c r="B54" s="1" t="s">
        <v>104</v>
      </c>
    </row>
    <row r="55" customFormat="false" ht="14.25" hidden="false" customHeight="false" outlineLevel="0" collapsed="false">
      <c r="A55" s="1" t="s">
        <v>105</v>
      </c>
      <c r="B55" s="1" t="s">
        <v>106</v>
      </c>
    </row>
    <row r="56" customFormat="false" ht="14.25" hidden="false" customHeight="false" outlineLevel="0" collapsed="false">
      <c r="A56" s="1" t="s">
        <v>107</v>
      </c>
      <c r="B56" s="1" t="s">
        <v>108</v>
      </c>
    </row>
    <row r="57" customFormat="false" ht="14.25" hidden="false" customHeight="false" outlineLevel="0" collapsed="false">
      <c r="A57" s="1" t="s">
        <v>109</v>
      </c>
      <c r="B57" s="1" t="s">
        <v>110</v>
      </c>
    </row>
    <row r="58" customFormat="false" ht="14.25" hidden="false" customHeight="false" outlineLevel="0" collapsed="false">
      <c r="A58" s="1" t="s">
        <v>111</v>
      </c>
      <c r="B58" s="1" t="s">
        <v>112</v>
      </c>
    </row>
    <row r="59" customFormat="false" ht="14.25" hidden="false" customHeight="false" outlineLevel="0" collapsed="false">
      <c r="A59" s="1" t="s">
        <v>113</v>
      </c>
      <c r="B59" s="1" t="s">
        <v>114</v>
      </c>
    </row>
    <row r="60" customFormat="false" ht="14.25" hidden="false" customHeight="false" outlineLevel="0" collapsed="false">
      <c r="A60" s="1" t="s">
        <v>115</v>
      </c>
      <c r="B60" s="1" t="s">
        <v>116</v>
      </c>
    </row>
    <row r="61" customFormat="false" ht="14.25" hidden="false" customHeight="false" outlineLevel="0" collapsed="false">
      <c r="A61" s="1" t="s">
        <v>115</v>
      </c>
      <c r="B61" s="1" t="s">
        <v>117</v>
      </c>
    </row>
    <row r="62" customFormat="false" ht="14.25" hidden="false" customHeight="false" outlineLevel="0" collapsed="false">
      <c r="A62" s="1" t="s">
        <v>118</v>
      </c>
      <c r="B62" s="1" t="s">
        <v>119</v>
      </c>
    </row>
    <row r="63" customFormat="false" ht="14.25" hidden="false" customHeight="false" outlineLevel="0" collapsed="false">
      <c r="A63" s="1" t="s">
        <v>120</v>
      </c>
      <c r="B63" s="1" t="s">
        <v>121</v>
      </c>
    </row>
    <row r="64" customFormat="false" ht="14.25" hidden="false" customHeight="false" outlineLevel="0" collapsed="false">
      <c r="A64" s="1" t="s">
        <v>122</v>
      </c>
      <c r="B64" s="1" t="s">
        <v>123</v>
      </c>
    </row>
    <row r="65" customFormat="false" ht="14.25" hidden="false" customHeight="false" outlineLevel="0" collapsed="false">
      <c r="A65" s="1" t="s">
        <v>124</v>
      </c>
      <c r="B65" s="1" t="s">
        <v>125</v>
      </c>
    </row>
    <row r="66" customFormat="false" ht="14.25" hidden="false" customHeight="false" outlineLevel="0" collapsed="false">
      <c r="A66" s="1" t="s">
        <v>126</v>
      </c>
      <c r="B66" s="1" t="s">
        <v>127</v>
      </c>
    </row>
    <row r="67" customFormat="false" ht="14.25" hidden="false" customHeight="false" outlineLevel="0" collapsed="false">
      <c r="A67" s="1" t="s">
        <v>128</v>
      </c>
      <c r="B67" s="1" t="s">
        <v>129</v>
      </c>
    </row>
    <row r="68" customFormat="false" ht="14.25" hidden="false" customHeight="false" outlineLevel="0" collapsed="false">
      <c r="A68" s="1" t="s">
        <v>130</v>
      </c>
      <c r="B68" s="1" t="s">
        <v>131</v>
      </c>
    </row>
    <row r="69" customFormat="false" ht="14.25" hidden="false" customHeight="false" outlineLevel="0" collapsed="false">
      <c r="A69" s="1" t="s">
        <v>132</v>
      </c>
      <c r="B69" s="1" t="s">
        <v>133</v>
      </c>
    </row>
    <row r="70" customFormat="false" ht="14.25" hidden="false" customHeight="false" outlineLevel="0" collapsed="false">
      <c r="A70" s="1" t="s">
        <v>132</v>
      </c>
      <c r="B70" s="1" t="s">
        <v>134</v>
      </c>
    </row>
    <row r="71" customFormat="false" ht="14.25" hidden="false" customHeight="false" outlineLevel="0" collapsed="false">
      <c r="A71" s="1" t="s">
        <v>132</v>
      </c>
      <c r="B71" s="1" t="s">
        <v>135</v>
      </c>
    </row>
    <row r="72" customFormat="false" ht="14.25" hidden="false" customHeight="false" outlineLevel="0" collapsed="false">
      <c r="A72" s="1" t="s">
        <v>136</v>
      </c>
      <c r="B72" s="1" t="s">
        <v>137</v>
      </c>
    </row>
    <row r="73" customFormat="false" ht="14.25" hidden="false" customHeight="false" outlineLevel="0" collapsed="false">
      <c r="A73" s="1" t="s">
        <v>138</v>
      </c>
      <c r="B73" s="1" t="s">
        <v>139</v>
      </c>
    </row>
    <row r="74" customFormat="false" ht="14.25" hidden="false" customHeight="false" outlineLevel="0" collapsed="false">
      <c r="A74" s="1" t="s">
        <v>140</v>
      </c>
      <c r="B74" s="1" t="s">
        <v>141</v>
      </c>
    </row>
    <row r="75" customFormat="false" ht="14.25" hidden="false" customHeight="false" outlineLevel="0" collapsed="false">
      <c r="A75" s="1" t="s">
        <v>142</v>
      </c>
      <c r="B75" s="1" t="s">
        <v>143</v>
      </c>
    </row>
    <row r="76" customFormat="false" ht="14.25" hidden="false" customHeight="false" outlineLevel="0" collapsed="false">
      <c r="A76" s="1" t="s">
        <v>144</v>
      </c>
      <c r="B76" s="1" t="s">
        <v>145</v>
      </c>
    </row>
    <row r="77" customFormat="false" ht="14.25" hidden="false" customHeight="false" outlineLevel="0" collapsed="false">
      <c r="A77" s="1" t="s">
        <v>146</v>
      </c>
      <c r="B77" s="1" t="s">
        <v>147</v>
      </c>
    </row>
    <row r="78" customFormat="false" ht="14.25" hidden="false" customHeight="false" outlineLevel="0" collapsed="false">
      <c r="A78" s="1" t="s">
        <v>148</v>
      </c>
      <c r="B78" s="1" t="s">
        <v>149</v>
      </c>
    </row>
    <row r="79" customFormat="false" ht="14.25" hidden="false" customHeight="false" outlineLevel="0" collapsed="false">
      <c r="A79" s="1" t="s">
        <v>150</v>
      </c>
      <c r="B79" s="1" t="s">
        <v>151</v>
      </c>
    </row>
    <row r="80" customFormat="false" ht="14.25" hidden="false" customHeight="false" outlineLevel="0" collapsed="false">
      <c r="A80" s="1" t="s">
        <v>152</v>
      </c>
      <c r="B80" s="1" t="s">
        <v>153</v>
      </c>
    </row>
    <row r="81" customFormat="false" ht="14.25" hidden="false" customHeight="false" outlineLevel="0" collapsed="false">
      <c r="A81" s="1" t="s">
        <v>154</v>
      </c>
      <c r="B81" s="1" t="s">
        <v>155</v>
      </c>
    </row>
    <row r="82" customFormat="false" ht="14.25" hidden="false" customHeight="false" outlineLevel="0" collapsed="false">
      <c r="A82" s="1" t="s">
        <v>156</v>
      </c>
      <c r="B82" s="1" t="s">
        <v>157</v>
      </c>
    </row>
    <row r="83" customFormat="false" ht="14.25" hidden="false" customHeight="false" outlineLevel="0" collapsed="false">
      <c r="A83" s="1" t="s">
        <v>158</v>
      </c>
      <c r="B83" s="1" t="s">
        <v>159</v>
      </c>
    </row>
    <row r="84" customFormat="false" ht="14.25" hidden="false" customHeight="false" outlineLevel="0" collapsed="false">
      <c r="A84" s="1" t="s">
        <v>160</v>
      </c>
      <c r="B84" s="1" t="s">
        <v>161</v>
      </c>
    </row>
    <row r="85" customFormat="false" ht="14.25" hidden="false" customHeight="false" outlineLevel="0" collapsed="false">
      <c r="A85" s="1" t="s">
        <v>162</v>
      </c>
      <c r="B85" s="1" t="s">
        <v>163</v>
      </c>
    </row>
    <row r="86" customFormat="false" ht="14.25" hidden="false" customHeight="false" outlineLevel="0" collapsed="false">
      <c r="A86" s="1" t="s">
        <v>164</v>
      </c>
      <c r="B86" s="1" t="s">
        <v>165</v>
      </c>
    </row>
    <row r="87" customFormat="false" ht="14.25" hidden="false" customHeight="false" outlineLevel="0" collapsed="false">
      <c r="A87" s="1" t="s">
        <v>166</v>
      </c>
      <c r="B87" s="1" t="s">
        <v>167</v>
      </c>
    </row>
    <row r="88" customFormat="false" ht="14.25" hidden="false" customHeight="false" outlineLevel="0" collapsed="false">
      <c r="A88" s="1" t="s">
        <v>168</v>
      </c>
      <c r="B88" s="1" t="s">
        <v>169</v>
      </c>
    </row>
    <row r="89" customFormat="false" ht="14.25" hidden="false" customHeight="false" outlineLevel="0" collapsed="false">
      <c r="A89" s="1" t="s">
        <v>170</v>
      </c>
      <c r="B89" s="1" t="s">
        <v>171</v>
      </c>
    </row>
    <row r="90" customFormat="false" ht="14.25" hidden="false" customHeight="false" outlineLevel="0" collapsed="false">
      <c r="A90" s="1" t="s">
        <v>170</v>
      </c>
      <c r="B90" s="1" t="s">
        <v>172</v>
      </c>
    </row>
    <row r="91" customFormat="false" ht="14.25" hidden="false" customHeight="false" outlineLevel="0" collapsed="false">
      <c r="A91" s="1" t="s">
        <v>170</v>
      </c>
      <c r="B91" s="1" t="s">
        <v>173</v>
      </c>
    </row>
    <row r="92" customFormat="false" ht="14.25" hidden="false" customHeight="false" outlineLevel="0" collapsed="false">
      <c r="A92" s="1" t="s">
        <v>174</v>
      </c>
      <c r="B92" s="1" t="s">
        <v>175</v>
      </c>
    </row>
    <row r="93" customFormat="false" ht="14.25" hidden="false" customHeight="false" outlineLevel="0" collapsed="false">
      <c r="A93" s="1" t="s">
        <v>176</v>
      </c>
      <c r="B93" s="1" t="s">
        <v>177</v>
      </c>
    </row>
    <row r="94" customFormat="false" ht="14.25" hidden="false" customHeight="false" outlineLevel="0" collapsed="false">
      <c r="A94" s="1" t="s">
        <v>178</v>
      </c>
      <c r="B94" s="1" t="s">
        <v>179</v>
      </c>
    </row>
    <row r="95" customFormat="false" ht="14.25" hidden="false" customHeight="false" outlineLevel="0" collapsed="false">
      <c r="A95" s="1" t="s">
        <v>180</v>
      </c>
      <c r="B95" s="1" t="s">
        <v>181</v>
      </c>
    </row>
    <row r="96" customFormat="false" ht="14.25" hidden="false" customHeight="false" outlineLevel="0" collapsed="false">
      <c r="A96" s="1" t="s">
        <v>182</v>
      </c>
      <c r="B96" s="1" t="s">
        <v>183</v>
      </c>
    </row>
    <row r="97" customFormat="false" ht="14.25" hidden="false" customHeight="false" outlineLevel="0" collapsed="false">
      <c r="A97" s="1" t="s">
        <v>184</v>
      </c>
      <c r="B97" s="1" t="s">
        <v>185</v>
      </c>
    </row>
    <row r="98" customFormat="false" ht="14.25" hidden="false" customHeight="false" outlineLevel="0" collapsed="false">
      <c r="A98" s="1" t="s">
        <v>186</v>
      </c>
      <c r="B98" s="1" t="s">
        <v>187</v>
      </c>
    </row>
    <row r="99" customFormat="false" ht="14.25" hidden="false" customHeight="false" outlineLevel="0" collapsed="false">
      <c r="A99" s="1" t="s">
        <v>188</v>
      </c>
      <c r="B99" s="1" t="s">
        <v>189</v>
      </c>
    </row>
    <row r="100" customFormat="false" ht="14.25" hidden="false" customHeight="false" outlineLevel="0" collapsed="false">
      <c r="A100" s="1" t="s">
        <v>190</v>
      </c>
      <c r="B100" s="1" t="s">
        <v>191</v>
      </c>
    </row>
    <row r="101" customFormat="false" ht="14.25" hidden="false" customHeight="false" outlineLevel="0" collapsed="false">
      <c r="A101" s="1" t="s">
        <v>192</v>
      </c>
      <c r="B101" s="1" t="s">
        <v>193</v>
      </c>
    </row>
    <row r="102" customFormat="false" ht="14.25" hidden="false" customHeight="false" outlineLevel="0" collapsed="false">
      <c r="A102" s="1" t="s">
        <v>194</v>
      </c>
      <c r="B102" s="1" t="s">
        <v>195</v>
      </c>
    </row>
    <row r="103" customFormat="false" ht="14.25" hidden="false" customHeight="false" outlineLevel="0" collapsed="false">
      <c r="A103" s="1" t="s">
        <v>196</v>
      </c>
      <c r="B103" s="1" t="s">
        <v>197</v>
      </c>
    </row>
    <row r="104" customFormat="false" ht="14.25" hidden="false" customHeight="false" outlineLevel="0" collapsed="false">
      <c r="A104" s="1" t="s">
        <v>196</v>
      </c>
      <c r="B104" s="1" t="s">
        <v>198</v>
      </c>
    </row>
    <row r="105" customFormat="false" ht="14.25" hidden="false" customHeight="false" outlineLevel="0" collapsed="false">
      <c r="A105" s="1" t="s">
        <v>199</v>
      </c>
      <c r="B105" s="1" t="s">
        <v>200</v>
      </c>
    </row>
    <row r="106" customFormat="false" ht="14.25" hidden="false" customHeight="false" outlineLevel="0" collapsed="false">
      <c r="A106" s="1" t="s">
        <v>201</v>
      </c>
      <c r="B106" s="1" t="s">
        <v>202</v>
      </c>
    </row>
    <row r="107" customFormat="false" ht="14.25" hidden="false" customHeight="false" outlineLevel="0" collapsed="false">
      <c r="A107" s="1" t="s">
        <v>203</v>
      </c>
      <c r="B107" s="1" t="s">
        <v>204</v>
      </c>
    </row>
    <row r="108" customFormat="false" ht="14.25" hidden="false" customHeight="false" outlineLevel="0" collapsed="false">
      <c r="A108" s="1" t="s">
        <v>205</v>
      </c>
      <c r="B108" s="1" t="s">
        <v>206</v>
      </c>
    </row>
    <row r="109" customFormat="false" ht="14.25" hidden="false" customHeight="false" outlineLevel="0" collapsed="false">
      <c r="A109" s="1" t="s">
        <v>207</v>
      </c>
      <c r="B109" s="1" t="s">
        <v>208</v>
      </c>
    </row>
    <row r="110" customFormat="false" ht="14.25" hidden="false" customHeight="false" outlineLevel="0" collapsed="false">
      <c r="A110" s="1" t="s">
        <v>209</v>
      </c>
      <c r="B110" s="1" t="s">
        <v>210</v>
      </c>
    </row>
    <row r="111" customFormat="false" ht="14.25" hidden="false" customHeight="false" outlineLevel="0" collapsed="false">
      <c r="A111" s="1" t="s">
        <v>211</v>
      </c>
      <c r="B111" s="1" t="s">
        <v>212</v>
      </c>
    </row>
    <row r="112" customFormat="false" ht="14.25" hidden="false" customHeight="false" outlineLevel="0" collapsed="false">
      <c r="A112" s="1" t="s">
        <v>213</v>
      </c>
      <c r="B112" s="1" t="s">
        <v>214</v>
      </c>
    </row>
    <row r="113" customFormat="false" ht="14.25" hidden="false" customHeight="false" outlineLevel="0" collapsed="false">
      <c r="A113" s="1" t="s">
        <v>213</v>
      </c>
      <c r="B113" s="1" t="s">
        <v>215</v>
      </c>
    </row>
    <row r="114" customFormat="false" ht="14.25" hidden="false" customHeight="false" outlineLevel="0" collapsed="false">
      <c r="A114" s="1" t="s">
        <v>216</v>
      </c>
      <c r="B114" s="1" t="s">
        <v>217</v>
      </c>
    </row>
    <row r="115" customFormat="false" ht="14.25" hidden="false" customHeight="false" outlineLevel="0" collapsed="false">
      <c r="A115" s="1" t="s">
        <v>218</v>
      </c>
      <c r="B115" s="1" t="s">
        <v>219</v>
      </c>
    </row>
    <row r="116" customFormat="false" ht="14.25" hidden="false" customHeight="false" outlineLevel="0" collapsed="false">
      <c r="A116" s="1" t="s">
        <v>220</v>
      </c>
      <c r="B116" s="1" t="s">
        <v>221</v>
      </c>
    </row>
    <row r="117" customFormat="false" ht="14.25" hidden="false" customHeight="false" outlineLevel="0" collapsed="false">
      <c r="A117" s="1" t="s">
        <v>222</v>
      </c>
      <c r="B117" s="1" t="s">
        <v>223</v>
      </c>
    </row>
    <row r="118" customFormat="false" ht="14.25" hidden="false" customHeight="false" outlineLevel="0" collapsed="false">
      <c r="A118" s="1" t="s">
        <v>224</v>
      </c>
      <c r="B118" s="1" t="s">
        <v>225</v>
      </c>
    </row>
    <row r="119" customFormat="false" ht="14.25" hidden="false" customHeight="false" outlineLevel="0" collapsed="false">
      <c r="A119" s="1" t="s">
        <v>226</v>
      </c>
      <c r="B119" s="1" t="s">
        <v>227</v>
      </c>
    </row>
    <row r="120" customFormat="false" ht="14.25" hidden="false" customHeight="false" outlineLevel="0" collapsed="false">
      <c r="A120" s="1" t="s">
        <v>228</v>
      </c>
      <c r="B120" s="1" t="s">
        <v>229</v>
      </c>
    </row>
    <row r="121" customFormat="false" ht="14.25" hidden="false" customHeight="false" outlineLevel="0" collapsed="false">
      <c r="A121" s="1" t="s">
        <v>230</v>
      </c>
      <c r="B121" s="1" t="s">
        <v>231</v>
      </c>
    </row>
    <row r="122" customFormat="false" ht="14.25" hidden="false" customHeight="false" outlineLevel="0" collapsed="false">
      <c r="A122" s="1" t="s">
        <v>232</v>
      </c>
      <c r="B122" s="1" t="s">
        <v>233</v>
      </c>
    </row>
    <row r="123" customFormat="false" ht="14.25" hidden="false" customHeight="false" outlineLevel="0" collapsed="false">
      <c r="A123" s="1" t="s">
        <v>234</v>
      </c>
      <c r="B123" s="1" t="s">
        <v>235</v>
      </c>
    </row>
    <row r="124" customFormat="false" ht="14.25" hidden="false" customHeight="false" outlineLevel="0" collapsed="false">
      <c r="A124" s="1" t="s">
        <v>236</v>
      </c>
      <c r="B124" s="1" t="s">
        <v>237</v>
      </c>
    </row>
    <row r="125" customFormat="false" ht="14.25" hidden="false" customHeight="false" outlineLevel="0" collapsed="false">
      <c r="A125" s="1" t="s">
        <v>238</v>
      </c>
      <c r="B125" s="1" t="s">
        <v>239</v>
      </c>
    </row>
    <row r="126" customFormat="false" ht="14.25" hidden="false" customHeight="false" outlineLevel="0" collapsed="false">
      <c r="A126" s="1" t="s">
        <v>240</v>
      </c>
      <c r="B126" s="1" t="s">
        <v>241</v>
      </c>
    </row>
    <row r="127" customFormat="false" ht="14.25" hidden="false" customHeight="false" outlineLevel="0" collapsed="false">
      <c r="A127" s="1" t="s">
        <v>242</v>
      </c>
      <c r="B127" s="1" t="s">
        <v>243</v>
      </c>
    </row>
    <row r="128" customFormat="false" ht="14.25" hidden="false" customHeight="false" outlineLevel="0" collapsed="false">
      <c r="A128" s="1" t="s">
        <v>244</v>
      </c>
      <c r="B128" s="1" t="s">
        <v>245</v>
      </c>
    </row>
    <row r="129" customFormat="false" ht="14.25" hidden="false" customHeight="false" outlineLevel="0" collapsed="false">
      <c r="A129" s="1" t="s">
        <v>246</v>
      </c>
      <c r="B129" s="1" t="s">
        <v>247</v>
      </c>
    </row>
    <row r="130" customFormat="false" ht="14.25" hidden="false" customHeight="false" outlineLevel="0" collapsed="false">
      <c r="A130" s="1" t="s">
        <v>248</v>
      </c>
      <c r="B130" s="1" t="s">
        <v>249</v>
      </c>
    </row>
    <row r="131" customFormat="false" ht="14.25" hidden="false" customHeight="false" outlineLevel="0" collapsed="false">
      <c r="A131" s="1" t="s">
        <v>250</v>
      </c>
      <c r="B131" s="1" t="s">
        <v>251</v>
      </c>
    </row>
    <row r="132" customFormat="false" ht="14.25" hidden="false" customHeight="false" outlineLevel="0" collapsed="false">
      <c r="A132" s="1" t="s">
        <v>252</v>
      </c>
      <c r="B132" s="1" t="s">
        <v>253</v>
      </c>
    </row>
    <row r="133" customFormat="false" ht="14.25" hidden="false" customHeight="false" outlineLevel="0" collapsed="false">
      <c r="A133" s="1" t="s">
        <v>254</v>
      </c>
      <c r="B133" s="1" t="s">
        <v>255</v>
      </c>
    </row>
    <row r="134" customFormat="false" ht="14.25" hidden="false" customHeight="false" outlineLevel="0" collapsed="false">
      <c r="A134" s="1" t="s">
        <v>256</v>
      </c>
      <c r="B134" s="1" t="s">
        <v>257</v>
      </c>
    </row>
    <row r="135" customFormat="false" ht="14.25" hidden="false" customHeight="false" outlineLevel="0" collapsed="false">
      <c r="A135" s="1" t="s">
        <v>258</v>
      </c>
      <c r="B135" s="1" t="s">
        <v>259</v>
      </c>
    </row>
    <row r="136" customFormat="false" ht="14.25" hidden="false" customHeight="false" outlineLevel="0" collapsed="false">
      <c r="A136" s="1" t="s">
        <v>260</v>
      </c>
      <c r="B136" s="1" t="s">
        <v>261</v>
      </c>
    </row>
    <row r="137" customFormat="false" ht="14.25" hidden="false" customHeight="false" outlineLevel="0" collapsed="false">
      <c r="A137" s="1" t="s">
        <v>262</v>
      </c>
      <c r="B137" s="1" t="s">
        <v>263</v>
      </c>
    </row>
    <row r="138" customFormat="false" ht="14.25" hidden="false" customHeight="false" outlineLevel="0" collapsed="false">
      <c r="A138" s="1" t="s">
        <v>262</v>
      </c>
      <c r="B138" s="1" t="s">
        <v>264</v>
      </c>
    </row>
    <row r="139" customFormat="false" ht="14.25" hidden="false" customHeight="false" outlineLevel="0" collapsed="false">
      <c r="A139" s="1" t="s">
        <v>265</v>
      </c>
      <c r="B139" s="1" t="s">
        <v>266</v>
      </c>
    </row>
    <row r="140" customFormat="false" ht="14.25" hidden="false" customHeight="false" outlineLevel="0" collapsed="false">
      <c r="A140" s="1" t="s">
        <v>267</v>
      </c>
      <c r="B140" s="1" t="s">
        <v>268</v>
      </c>
    </row>
    <row r="141" customFormat="false" ht="14.25" hidden="false" customHeight="false" outlineLevel="0" collapsed="false">
      <c r="A141" s="1" t="s">
        <v>269</v>
      </c>
      <c r="B141" s="1" t="s">
        <v>270</v>
      </c>
    </row>
    <row r="142" customFormat="false" ht="14.25" hidden="false" customHeight="false" outlineLevel="0" collapsed="false">
      <c r="A142" s="1" t="s">
        <v>269</v>
      </c>
      <c r="B142" s="1" t="s">
        <v>271</v>
      </c>
    </row>
    <row r="143" customFormat="false" ht="14.25" hidden="false" customHeight="false" outlineLevel="0" collapsed="false">
      <c r="A143" s="1" t="s">
        <v>272</v>
      </c>
      <c r="B143" s="1" t="s">
        <v>273</v>
      </c>
    </row>
    <row r="144" customFormat="false" ht="14.25" hidden="false" customHeight="false" outlineLevel="0" collapsed="false">
      <c r="A144" s="1" t="s">
        <v>274</v>
      </c>
      <c r="B144" s="1" t="s">
        <v>275</v>
      </c>
    </row>
    <row r="145" customFormat="false" ht="14.25" hidden="false" customHeight="false" outlineLevel="0" collapsed="false">
      <c r="A145" s="1" t="s">
        <v>276</v>
      </c>
      <c r="B145" s="1" t="s">
        <v>277</v>
      </c>
    </row>
    <row r="146" customFormat="false" ht="14.25" hidden="false" customHeight="false" outlineLevel="0" collapsed="false">
      <c r="A146" s="1" t="s">
        <v>278</v>
      </c>
      <c r="B146" s="1" t="s">
        <v>27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4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21875" defaultRowHeight="14.25" zeroHeight="false" outlineLevelRow="0" outlineLevelCol="0"/>
  <cols>
    <col collapsed="false" customWidth="false" hidden="false" outlineLevel="0" max="257" min="1" style="3" width="8.99"/>
  </cols>
  <sheetData>
    <row r="1" customFormat="false" ht="14.25" hidden="false" customHeight="false" outlineLevel="0" collapsed="false">
      <c r="A1" s="1" t="s">
        <v>280</v>
      </c>
      <c r="B1" s="3" t="s">
        <v>281</v>
      </c>
      <c r="C1" s="3" t="s">
        <v>282</v>
      </c>
      <c r="D1" s="3" t="s">
        <v>283</v>
      </c>
      <c r="E1" s="3" t="s">
        <v>284</v>
      </c>
      <c r="F1" s="3" t="s">
        <v>285</v>
      </c>
      <c r="G1" s="3" t="s">
        <v>286</v>
      </c>
      <c r="H1" s="3" t="s">
        <v>287</v>
      </c>
    </row>
    <row r="2" customFormat="false" ht="14.25" hidden="false" customHeight="false" outlineLevel="0" collapsed="false">
      <c r="A2" s="1" t="s">
        <v>288</v>
      </c>
      <c r="B2" s="3" t="n">
        <v>45</v>
      </c>
      <c r="C2" s="3" t="n">
        <v>1</v>
      </c>
      <c r="D2" s="3" t="n">
        <v>0.299122918565465</v>
      </c>
      <c r="E2" s="3" t="n">
        <v>13.7596542540114</v>
      </c>
      <c r="F2" s="3" t="n">
        <v>0.573318927250475</v>
      </c>
      <c r="G2" s="3" t="s">
        <v>289</v>
      </c>
      <c r="H2" s="3" t="n">
        <f aca="false">_xlfn.HYPGEOM.DIST(C2,129,B2,15645,0)</f>
        <v>0.258354483910634</v>
      </c>
    </row>
    <row r="3" customFormat="false" ht="14.25" hidden="false" customHeight="false" outlineLevel="0" collapsed="false">
      <c r="A3" s="1" t="s">
        <v>290</v>
      </c>
      <c r="B3" s="3" t="n">
        <v>115</v>
      </c>
      <c r="C3" s="3" t="n">
        <v>0</v>
      </c>
      <c r="D3" s="3" t="n">
        <v>0.326384507071792</v>
      </c>
      <c r="E3" s="3" t="n">
        <v>15.0136873253025</v>
      </c>
      <c r="F3" s="3" t="n">
        <v>0.577449512511633</v>
      </c>
      <c r="G3" s="3" t="s">
        <v>289</v>
      </c>
      <c r="H3" s="3" t="n">
        <f aca="false">_xlfn.HYPGEOM.DIST(C3,129,B3,15645,0)</f>
        <v>0.384559114305544</v>
      </c>
    </row>
    <row r="4" customFormat="false" ht="14.25" hidden="false" customHeight="false" outlineLevel="0" collapsed="false">
      <c r="A4" s="1" t="s">
        <v>291</v>
      </c>
      <c r="B4" s="3" t="n">
        <v>306</v>
      </c>
      <c r="C4" s="3" t="n">
        <v>0</v>
      </c>
      <c r="D4" s="3" t="n">
        <v>0.107212548289377</v>
      </c>
      <c r="E4" s="3" t="n">
        <v>4.93177722131132</v>
      </c>
      <c r="F4" s="3" t="n">
        <v>0.352269801522237</v>
      </c>
      <c r="G4" s="3" t="s">
        <v>289</v>
      </c>
      <c r="H4" s="3" t="n">
        <f aca="false">_xlfn.HYPGEOM.DIST(C4,129,B4,15645,0)</f>
        <v>0.0774058009314177</v>
      </c>
    </row>
    <row r="5" customFormat="false" ht="14.25" hidden="false" customHeight="false" outlineLevel="0" collapsed="false">
      <c r="A5" s="1" t="s">
        <v>292</v>
      </c>
      <c r="B5" s="3" t="n">
        <v>419</v>
      </c>
      <c r="C5" s="3" t="n">
        <v>2</v>
      </c>
      <c r="D5" s="3" t="n">
        <v>0.425625667023417</v>
      </c>
      <c r="E5" s="3" t="n">
        <v>19.5787806830772</v>
      </c>
      <c r="F5" s="3" t="n">
        <v>0.593296384335672</v>
      </c>
      <c r="G5" s="3" t="s">
        <v>289</v>
      </c>
      <c r="H5" s="3" t="n">
        <f aca="false">_xlfn.HYPGEOM.DIST(C5,129,B5,15645,0)</f>
        <v>0.188396863422614</v>
      </c>
    </row>
    <row r="6" customFormat="false" ht="14.25" hidden="false" customHeight="false" outlineLevel="0" collapsed="false">
      <c r="A6" s="1" t="s">
        <v>293</v>
      </c>
      <c r="B6" s="3" t="n">
        <v>2205</v>
      </c>
      <c r="C6" s="3" t="n">
        <v>11</v>
      </c>
      <c r="D6" s="3" t="n">
        <v>0.0680585469153255</v>
      </c>
      <c r="E6" s="3" t="n">
        <v>3.13069315810497</v>
      </c>
      <c r="F6" s="3" t="n">
        <v>0.260891096508748</v>
      </c>
      <c r="G6" s="3" t="s">
        <v>289</v>
      </c>
      <c r="H6" s="3" t="n">
        <f aca="false">_xlfn.HYPGEOM.DIST(C6,129,B6,15645,0)</f>
        <v>0.018807710561333</v>
      </c>
    </row>
    <row r="7" customFormat="false" ht="14.25" hidden="false" customHeight="false" outlineLevel="0" collapsed="false">
      <c r="A7" s="1" t="s">
        <v>294</v>
      </c>
      <c r="B7" s="3" t="n">
        <v>1080</v>
      </c>
      <c r="C7" s="3" t="n">
        <v>43</v>
      </c>
      <c r="D7" s="3" t="n">
        <v>1.325656438223E-032</v>
      </c>
      <c r="E7" s="3" t="n">
        <v>6.0980196158258E-031</v>
      </c>
      <c r="F7" s="3" t="n">
        <v>6.0980196158258E-031</v>
      </c>
      <c r="G7" s="3" t="s">
        <v>295</v>
      </c>
      <c r="H7" s="3" t="n">
        <f aca="false">_xlfn.HYPGEOM.DIST(C7,129,B7,15645,0)</f>
        <v>4.91374963860337E-019</v>
      </c>
    </row>
    <row r="8" customFormat="false" ht="14.25" hidden="false" customHeight="false" outlineLevel="0" collapsed="false">
      <c r="A8" s="1" t="s">
        <v>296</v>
      </c>
      <c r="B8" s="3" t="n">
        <v>79</v>
      </c>
      <c r="C8" s="3" t="n">
        <v>0</v>
      </c>
      <c r="D8" s="3" t="n">
        <v>0.416510778194132</v>
      </c>
      <c r="E8" s="3" t="n">
        <v>19.1594957969301</v>
      </c>
      <c r="F8" s="3" t="n">
        <v>0.598734243654065</v>
      </c>
      <c r="G8" s="3" t="s">
        <v>289</v>
      </c>
      <c r="H8" s="3" t="n">
        <f aca="false">_xlfn.HYPGEOM.DIST(C8,129,B8,15645,0)</f>
        <v>0.51906124961736</v>
      </c>
    </row>
    <row r="9" customFormat="false" ht="14.25" hidden="false" customHeight="false" outlineLevel="0" collapsed="false">
      <c r="A9" s="1" t="s">
        <v>297</v>
      </c>
      <c r="B9" s="3" t="n">
        <v>214</v>
      </c>
      <c r="C9" s="3" t="n">
        <v>5</v>
      </c>
      <c r="D9" s="3" t="n">
        <v>0.0137892686632804</v>
      </c>
      <c r="E9" s="3" t="n">
        <v>0.634306358510896</v>
      </c>
      <c r="F9" s="3" t="n">
        <v>0.079288294813862</v>
      </c>
      <c r="G9" s="3" t="s">
        <v>289</v>
      </c>
      <c r="H9" s="3" t="n">
        <f aca="false">_xlfn.HYPGEOM.DIST(C9,129,B9,15645,0)</f>
        <v>0.0235699179456412</v>
      </c>
    </row>
    <row r="10" customFormat="false" ht="14.25" hidden="false" customHeight="false" outlineLevel="0" collapsed="false">
      <c r="A10" s="1" t="s">
        <v>298</v>
      </c>
      <c r="B10" s="3" t="n">
        <v>119</v>
      </c>
      <c r="C10" s="3" t="n">
        <v>0</v>
      </c>
      <c r="D10" s="3" t="n">
        <v>0.318049919479928</v>
      </c>
      <c r="E10" s="3" t="n">
        <v>14.6302962960767</v>
      </c>
      <c r="F10" s="3" t="n">
        <v>0.585211851843068</v>
      </c>
      <c r="G10" s="3" t="s">
        <v>289</v>
      </c>
      <c r="H10" s="3" t="n">
        <f aca="false">_xlfn.HYPGEOM.DIST(C10,129,B10,15645,0)</f>
        <v>0.371938866993853</v>
      </c>
    </row>
    <row r="11" customFormat="false" ht="14.25" hidden="false" customHeight="false" outlineLevel="0" collapsed="false">
      <c r="A11" s="1" t="s">
        <v>299</v>
      </c>
      <c r="B11" s="3" t="n">
        <v>225</v>
      </c>
      <c r="C11" s="3" t="n">
        <v>7</v>
      </c>
      <c r="D11" s="3" t="n">
        <v>0.000133222643112356</v>
      </c>
      <c r="E11" s="3" t="n">
        <v>0.00612824158316837</v>
      </c>
      <c r="F11" s="3" t="n">
        <v>0.000875463083309766</v>
      </c>
      <c r="G11" s="3" t="s">
        <v>295</v>
      </c>
      <c r="H11" s="3" t="n">
        <f aca="false">_xlfn.HYPGEOM.DIST(C11,129,B11,15645,0)</f>
        <v>0.00207660877123573</v>
      </c>
    </row>
    <row r="12" customFormat="false" ht="14.25" hidden="false" customHeight="false" outlineLevel="0" collapsed="false">
      <c r="A12" s="1" t="s">
        <v>300</v>
      </c>
      <c r="B12" s="3" t="n">
        <v>84</v>
      </c>
      <c r="C12" s="3" t="n">
        <v>2</v>
      </c>
      <c r="D12" s="3" t="n">
        <v>0.113719082775706</v>
      </c>
      <c r="E12" s="3" t="n">
        <v>5.2310778076825</v>
      </c>
      <c r="F12" s="3" t="n">
        <v>0.348738520512166</v>
      </c>
      <c r="G12" s="3" t="s">
        <v>289</v>
      </c>
      <c r="H12" s="3" t="n">
        <f aca="false">_xlfn.HYPGEOM.DIST(C12,129,B12,15645,0)</f>
        <v>0.120321677144187</v>
      </c>
    </row>
    <row r="13" customFormat="false" ht="14.25" hidden="false" customHeight="false" outlineLevel="0" collapsed="false">
      <c r="A13" s="1" t="s">
        <v>301</v>
      </c>
      <c r="B13" s="3" t="n">
        <v>106</v>
      </c>
      <c r="C13" s="3" t="n">
        <v>2</v>
      </c>
      <c r="D13" s="3" t="n">
        <v>0.224932203756768</v>
      </c>
      <c r="E13" s="3" t="n">
        <v>10.3468813728114</v>
      </c>
      <c r="F13" s="3" t="n">
        <v>0.49270863680054</v>
      </c>
      <c r="G13" s="3" t="s">
        <v>289</v>
      </c>
      <c r="H13" s="3" t="n">
        <f aca="false">_xlfn.HYPGEOM.DIST(C13,129,B13,15645,0)</f>
        <v>0.160372690125585</v>
      </c>
    </row>
    <row r="14" customFormat="false" ht="14.25" hidden="false" customHeight="false" outlineLevel="0" collapsed="false">
      <c r="A14" s="1" t="s">
        <v>302</v>
      </c>
      <c r="B14" s="3" t="n">
        <v>122</v>
      </c>
      <c r="C14" s="3" t="n">
        <v>5</v>
      </c>
      <c r="D14" s="3" t="n">
        <v>5.95870929810838E-005</v>
      </c>
      <c r="E14" s="3" t="n">
        <v>0.00274100627712985</v>
      </c>
      <c r="F14" s="3" t="n">
        <v>0.000456834379521642</v>
      </c>
      <c r="G14" s="3" t="s">
        <v>295</v>
      </c>
      <c r="H14" s="3" t="n">
        <f aca="false">_xlfn.HYPGEOM.DIST(C14,129,B14,15645,0)</f>
        <v>0.00286997447013555</v>
      </c>
    </row>
    <row r="15" customFormat="false" ht="14.25" hidden="false" customHeight="false" outlineLevel="0" collapsed="false">
      <c r="A15" s="1" t="s">
        <v>303</v>
      </c>
      <c r="B15" s="3" t="n">
        <v>144</v>
      </c>
      <c r="C15" s="3" t="n">
        <v>0</v>
      </c>
      <c r="D15" s="3" t="n">
        <v>0.271661609905545</v>
      </c>
      <c r="E15" s="3" t="n">
        <v>12.4964340556551</v>
      </c>
      <c r="F15" s="3" t="n">
        <v>0.54332321981109</v>
      </c>
      <c r="G15" s="3" t="s">
        <v>289</v>
      </c>
      <c r="H15" s="3" t="n">
        <f aca="false">_xlfn.HYPGEOM.DIST(C15,129,B15,15645,0)</f>
        <v>0.301866125753601</v>
      </c>
    </row>
    <row r="16" customFormat="false" ht="14.25" hidden="false" customHeight="false" outlineLevel="0" collapsed="false">
      <c r="A16" s="1" t="s">
        <v>304</v>
      </c>
      <c r="B16" s="3" t="n">
        <v>94</v>
      </c>
      <c r="C16" s="3" t="n">
        <v>0</v>
      </c>
      <c r="D16" s="3" t="n">
        <v>0.375239546566744</v>
      </c>
      <c r="E16" s="3" t="n">
        <v>17.2610191420702</v>
      </c>
      <c r="F16" s="3" t="n">
        <v>0.55680706909904</v>
      </c>
      <c r="G16" s="3" t="s">
        <v>289</v>
      </c>
      <c r="H16" s="3" t="n">
        <f aca="false">_xlfn.HYPGEOM.DIST(C16,129,B16,15645,0)</f>
        <v>0.458123196897854</v>
      </c>
    </row>
    <row r="17" customFormat="false" ht="14.25" hidden="false" customHeight="false" outlineLevel="0" collapsed="false">
      <c r="A17" s="1" t="s">
        <v>305</v>
      </c>
      <c r="B17" s="3" t="n">
        <v>316</v>
      </c>
      <c r="C17" s="3" t="n">
        <v>0</v>
      </c>
      <c r="D17" s="3" t="n">
        <v>0.10152755509496</v>
      </c>
      <c r="E17" s="3" t="n">
        <v>4.67026753436815</v>
      </c>
      <c r="F17" s="3" t="n">
        <v>0.35925134879755</v>
      </c>
      <c r="G17" s="3" t="s">
        <v>289</v>
      </c>
      <c r="H17" s="3" t="n">
        <f aca="false">_xlfn.HYPGEOM.DIST(C17,129,B17,15645,0)</f>
        <v>0.0711351684751395</v>
      </c>
    </row>
    <row r="18" customFormat="false" ht="14.25" hidden="false" customHeight="false" outlineLevel="0" collapsed="false">
      <c r="A18" s="1" t="s">
        <v>306</v>
      </c>
      <c r="B18" s="3" t="n">
        <v>207</v>
      </c>
      <c r="C18" s="3" t="n">
        <v>0</v>
      </c>
      <c r="D18" s="3" t="n">
        <v>0.186623497561649</v>
      </c>
      <c r="E18" s="3" t="n">
        <v>8.58468088783586</v>
      </c>
      <c r="F18" s="3" t="n">
        <v>0.451825309886098</v>
      </c>
      <c r="G18" s="3" t="s">
        <v>289</v>
      </c>
      <c r="H18" s="3" t="n">
        <f aca="false">_xlfn.HYPGEOM.DIST(C18,129,B18,15645,0)</f>
        <v>0.178117054433739</v>
      </c>
    </row>
    <row r="19" customFormat="false" ht="14.25" hidden="false" customHeight="false" outlineLevel="0" collapsed="false">
      <c r="A19" s="1" t="s">
        <v>307</v>
      </c>
      <c r="B19" s="3" t="n">
        <v>227</v>
      </c>
      <c r="C19" s="3" t="n">
        <v>1</v>
      </c>
      <c r="D19" s="3" t="n">
        <v>0.519247545907406</v>
      </c>
      <c r="E19" s="3" t="n">
        <v>23.8853871117407</v>
      </c>
      <c r="F19" s="3" t="n">
        <v>0.663482975326129</v>
      </c>
      <c r="G19" s="3" t="s">
        <v>289</v>
      </c>
      <c r="H19" s="3" t="n">
        <f aca="false">_xlfn.HYPGEOM.DIST(C19,129,B19,15645,0)</f>
        <v>0.288392683713683</v>
      </c>
    </row>
    <row r="20" customFormat="false" ht="14.25" hidden="false" customHeight="false" outlineLevel="0" collapsed="false">
      <c r="A20" s="1" t="s">
        <v>308</v>
      </c>
      <c r="B20" s="3" t="n">
        <v>126</v>
      </c>
      <c r="C20" s="3" t="n">
        <v>1</v>
      </c>
      <c r="D20" s="3" t="n">
        <v>0.969286029775418</v>
      </c>
      <c r="E20" s="3" t="n">
        <v>44.5871573696692</v>
      </c>
      <c r="F20" s="3" t="n">
        <v>0.969286029775418</v>
      </c>
      <c r="G20" s="3" t="s">
        <v>289</v>
      </c>
      <c r="H20" s="3" t="n">
        <f aca="false">_xlfn.HYPGEOM.DIST(C20,129,B20,15645,0)</f>
        <v>0.370506433723314</v>
      </c>
    </row>
    <row r="21" customFormat="false" ht="14.25" hidden="false" customHeight="false" outlineLevel="0" collapsed="false">
      <c r="A21" s="1" t="s">
        <v>309</v>
      </c>
      <c r="B21" s="3" t="n">
        <v>71</v>
      </c>
      <c r="C21" s="3" t="n">
        <v>0</v>
      </c>
      <c r="D21" s="3" t="n">
        <v>0.441267165399973</v>
      </c>
      <c r="E21" s="3" t="n">
        <v>20.2982896083988</v>
      </c>
      <c r="F21" s="3" t="n">
        <v>0.597008517894082</v>
      </c>
      <c r="G21" s="3" t="s">
        <v>289</v>
      </c>
      <c r="H21" s="3" t="n">
        <f aca="false">_xlfn.HYPGEOM.DIST(C21,129,B21,15645,0)</f>
        <v>0.554783062071693</v>
      </c>
    </row>
    <row r="22" customFormat="false" ht="14.25" hidden="false" customHeight="false" outlineLevel="0" collapsed="false">
      <c r="A22" s="1" t="s">
        <v>310</v>
      </c>
      <c r="B22" s="3" t="n">
        <v>530</v>
      </c>
      <c r="C22" s="3" t="n">
        <v>0</v>
      </c>
      <c r="D22" s="3" t="n">
        <v>0.0327093436460283</v>
      </c>
      <c r="E22" s="3" t="n">
        <v>1.5046298077173</v>
      </c>
      <c r="F22" s="3" t="n">
        <v>0.1367845279743</v>
      </c>
      <c r="G22" s="3" t="s">
        <v>289</v>
      </c>
      <c r="H22" s="3" t="n">
        <f aca="false">_xlfn.HYPGEOM.DIST(C22,129,B22,15645,0)</f>
        <v>0.0115112415709436</v>
      </c>
    </row>
    <row r="23" customFormat="false" ht="14.25" hidden="false" customHeight="false" outlineLevel="0" collapsed="false">
      <c r="A23" s="1" t="s">
        <v>311</v>
      </c>
      <c r="B23" s="3" t="n">
        <v>452</v>
      </c>
      <c r="C23" s="3" t="n">
        <v>1</v>
      </c>
      <c r="D23" s="3" t="n">
        <v>0.150054165117589</v>
      </c>
      <c r="E23" s="3" t="n">
        <v>6.90249159540908</v>
      </c>
      <c r="F23" s="3" t="n">
        <v>0.431405724713068</v>
      </c>
      <c r="G23" s="3" t="s">
        <v>289</v>
      </c>
      <c r="H23" s="3" t="n">
        <f aca="false">_xlfn.HYPGEOM.DIST(C23,129,B23,15645,0)</f>
        <v>0.0867902222603358</v>
      </c>
    </row>
    <row r="24" customFormat="false" ht="14.25" hidden="false" customHeight="false" outlineLevel="0" collapsed="false">
      <c r="A24" s="1" t="s">
        <v>312</v>
      </c>
      <c r="B24" s="3" t="n">
        <v>51</v>
      </c>
      <c r="C24" s="3" t="n">
        <v>4</v>
      </c>
      <c r="D24" s="3" t="n">
        <v>2.82718989239554E-008</v>
      </c>
      <c r="E24" s="3" t="n">
        <v>1.30050735050195E-006</v>
      </c>
      <c r="F24" s="3" t="n">
        <v>3.25126837625487E-007</v>
      </c>
      <c r="G24" s="3" t="s">
        <v>295</v>
      </c>
      <c r="H24" s="3" t="n">
        <f aca="false">_xlfn.HYPGEOM.DIST(C24,129,B24,15645,0)</f>
        <v>0.000755751795873734</v>
      </c>
    </row>
    <row r="25" customFormat="false" ht="14.25" hidden="false" customHeight="false" outlineLevel="0" collapsed="false">
      <c r="A25" s="1" t="s">
        <v>313</v>
      </c>
      <c r="B25" s="3" t="n">
        <v>412</v>
      </c>
      <c r="C25" s="3" t="n">
        <v>6</v>
      </c>
      <c r="D25" s="3" t="n">
        <v>0.150685986035666</v>
      </c>
      <c r="E25" s="3" t="n">
        <v>6.93155535764063</v>
      </c>
      <c r="F25" s="3" t="n">
        <v>0.407738550449449</v>
      </c>
      <c r="G25" s="3" t="s">
        <v>289</v>
      </c>
      <c r="H25" s="3" t="n">
        <f aca="false">_xlfn.HYPGEOM.DIST(C25,129,B25,15645,0)</f>
        <v>0.0711146337752126</v>
      </c>
    </row>
    <row r="26" customFormat="false" ht="14.25" hidden="false" customHeight="false" outlineLevel="0" collapsed="false">
      <c r="A26" s="1" t="s">
        <v>314</v>
      </c>
      <c r="B26" s="3" t="n">
        <v>100</v>
      </c>
      <c r="C26" s="3" t="n">
        <v>0</v>
      </c>
      <c r="D26" s="3" t="n">
        <v>0.3603284498829</v>
      </c>
      <c r="E26" s="3" t="n">
        <v>16.5751086946134</v>
      </c>
      <c r="F26" s="3" t="n">
        <v>0.591968167664765</v>
      </c>
      <c r="G26" s="3" t="s">
        <v>289</v>
      </c>
      <c r="H26" s="3" t="n">
        <f aca="false">_xlfn.HYPGEOM.DIST(C26,129,B26,15645,0)</f>
        <v>0.435785767489377</v>
      </c>
    </row>
    <row r="27" customFormat="false" ht="14.25" hidden="false" customHeight="false" outlineLevel="0" collapsed="false">
      <c r="A27" s="1" t="s">
        <v>315</v>
      </c>
      <c r="B27" s="3" t="n">
        <v>173</v>
      </c>
      <c r="C27" s="3" t="n">
        <v>1</v>
      </c>
      <c r="D27" s="3" t="n">
        <v>0.718437547988578</v>
      </c>
      <c r="E27" s="3" t="n">
        <v>33.0481272074746</v>
      </c>
      <c r="F27" s="3" t="n">
        <v>0.847387877114733</v>
      </c>
      <c r="G27" s="3" t="s">
        <v>289</v>
      </c>
      <c r="H27" s="3" t="n">
        <f aca="false">_xlfn.HYPGEOM.DIST(C27,129,B27,15645,0)</f>
        <v>0.34448090676577</v>
      </c>
    </row>
    <row r="28" customFormat="false" ht="14.25" hidden="false" customHeight="false" outlineLevel="0" collapsed="false">
      <c r="A28" s="1" t="s">
        <v>316</v>
      </c>
      <c r="B28" s="3" t="n">
        <v>157</v>
      </c>
      <c r="C28" s="3" t="n">
        <v>0</v>
      </c>
      <c r="D28" s="3" t="n">
        <v>0.250856147277823</v>
      </c>
      <c r="E28" s="3" t="n">
        <v>11.5393827747799</v>
      </c>
      <c r="F28" s="3" t="n">
        <v>0.52451739885363</v>
      </c>
      <c r="G28" s="3" t="s">
        <v>289</v>
      </c>
      <c r="H28" s="3" t="n">
        <f aca="false">_xlfn.HYPGEOM.DIST(C28,129,B28,15645,0)</f>
        <v>0.270778766627593</v>
      </c>
    </row>
    <row r="29" customFormat="false" ht="14.25" hidden="false" customHeight="false" outlineLevel="0" collapsed="false">
      <c r="A29" s="1" t="s">
        <v>317</v>
      </c>
      <c r="B29" s="3" t="n">
        <v>644</v>
      </c>
      <c r="C29" s="3" t="n">
        <v>0</v>
      </c>
      <c r="D29" s="3" t="n">
        <v>0.0181245133254513</v>
      </c>
      <c r="E29" s="3" t="n">
        <v>0.833727612970762</v>
      </c>
      <c r="F29" s="3" t="n">
        <v>0.0926364014411957</v>
      </c>
      <c r="G29" s="3" t="s">
        <v>289</v>
      </c>
      <c r="H29" s="3" t="n">
        <f aca="false">_xlfn.HYPGEOM.DIST(C29,129,B29,15645,0)</f>
        <v>0.00431682852327427</v>
      </c>
    </row>
    <row r="30" customFormat="false" ht="14.25" hidden="false" customHeight="false" outlineLevel="0" collapsed="false">
      <c r="A30" s="1" t="s">
        <v>318</v>
      </c>
      <c r="B30" s="3" t="n">
        <v>33</v>
      </c>
      <c r="C30" s="3" t="n">
        <v>0</v>
      </c>
      <c r="D30" s="3" t="n">
        <v>0.60003581496463</v>
      </c>
      <c r="E30" s="3" t="n">
        <v>27.601647488373</v>
      </c>
      <c r="F30" s="3" t="n">
        <v>0.726359144430868</v>
      </c>
      <c r="G30" s="3" t="s">
        <v>289</v>
      </c>
      <c r="H30" s="3" t="n">
        <f aca="false">_xlfn.HYPGEOM.DIST(C30,129,B30,15645,0)</f>
        <v>0.760705727911068</v>
      </c>
    </row>
    <row r="31" customFormat="false" ht="14.25" hidden="false" customHeight="false" outlineLevel="0" collapsed="false">
      <c r="A31" s="1" t="s">
        <v>319</v>
      </c>
      <c r="B31" s="3" t="n">
        <v>108</v>
      </c>
      <c r="C31" s="3" t="n">
        <v>1</v>
      </c>
      <c r="D31" s="3" t="n">
        <v>0.906928539601466</v>
      </c>
      <c r="E31" s="3" t="n">
        <v>41.7187128216675</v>
      </c>
      <c r="F31" s="3" t="n">
        <v>0.970202623759708</v>
      </c>
      <c r="G31" s="3" t="s">
        <v>289</v>
      </c>
      <c r="H31" s="3" t="n">
        <f aca="false">_xlfn.HYPGEOM.DIST(C31,129,B31,15645,0)</f>
        <v>0.368598282339665</v>
      </c>
    </row>
    <row r="32" customFormat="false" ht="14.25" hidden="false" customHeight="false" outlineLevel="0" collapsed="false">
      <c r="A32" s="1" t="s">
        <v>320</v>
      </c>
      <c r="B32" s="3" t="n">
        <v>103</v>
      </c>
      <c r="C32" s="3" t="n">
        <v>1</v>
      </c>
      <c r="D32" s="3" t="n">
        <v>0.869126021933164</v>
      </c>
      <c r="E32" s="3" t="n">
        <v>39.9797970089255</v>
      </c>
      <c r="F32" s="3" t="n">
        <v>0.975117000217696</v>
      </c>
      <c r="G32" s="3" t="s">
        <v>289</v>
      </c>
      <c r="H32" s="3" t="n">
        <f aca="false">_xlfn.HYPGEOM.DIST(C32,129,B32,15645,0)</f>
        <v>0.366375856792759</v>
      </c>
    </row>
    <row r="33" customFormat="false" ht="14.25" hidden="false" customHeight="false" outlineLevel="0" collapsed="false">
      <c r="A33" s="1" t="s">
        <v>321</v>
      </c>
      <c r="B33" s="3" t="n">
        <v>67</v>
      </c>
      <c r="C33" s="3" t="n">
        <v>0</v>
      </c>
      <c r="D33" s="3" t="n">
        <v>0.454488510952801</v>
      </c>
      <c r="E33" s="3" t="n">
        <v>20.9064715038289</v>
      </c>
      <c r="F33" s="3" t="n">
        <v>0.597327757252253</v>
      </c>
      <c r="G33" s="3" t="s">
        <v>289</v>
      </c>
      <c r="H33" s="3" t="n">
        <f aca="false">_xlfn.HYPGEOM.DIST(C33,129,B33,15645,0)</f>
        <v>0.573548166195082</v>
      </c>
    </row>
    <row r="34" customFormat="false" ht="14.25" hidden="false" customHeight="false" outlineLevel="0" collapsed="false">
      <c r="A34" s="1" t="s">
        <v>322</v>
      </c>
      <c r="B34" s="3" t="n">
        <v>127</v>
      </c>
      <c r="C34" s="3" t="n">
        <v>1</v>
      </c>
      <c r="D34" s="3" t="n">
        <v>0.962929930566376</v>
      </c>
      <c r="E34" s="3" t="n">
        <v>44.2947768060533</v>
      </c>
      <c r="F34" s="3" t="n">
        <v>0.984328373467851</v>
      </c>
      <c r="G34" s="3" t="s">
        <v>289</v>
      </c>
      <c r="H34" s="3" t="n">
        <f aca="false">_xlfn.HYPGEOM.DIST(C34,129,B34,15645,0)</f>
        <v>0.370366787574428</v>
      </c>
    </row>
    <row r="35" customFormat="false" ht="14.25" hidden="false" customHeight="false" outlineLevel="0" collapsed="false">
      <c r="A35" s="1" t="s">
        <v>323</v>
      </c>
      <c r="B35" s="3" t="n">
        <v>48</v>
      </c>
      <c r="C35" s="3" t="n">
        <v>0</v>
      </c>
      <c r="D35" s="3" t="n">
        <v>0.526934326057733</v>
      </c>
      <c r="E35" s="3" t="n">
        <v>24.2389789986557</v>
      </c>
      <c r="F35" s="3" t="n">
        <v>0.655107540504208</v>
      </c>
      <c r="G35" s="3" t="s">
        <v>289</v>
      </c>
      <c r="H35" s="3" t="n">
        <f aca="false">_xlfn.HYPGEOM.DIST(C35,129,B35,15645,0)</f>
        <v>0.671646727302157</v>
      </c>
    </row>
    <row r="36" customFormat="false" ht="14.25" hidden="false" customHeight="false" outlineLevel="0" collapsed="false">
      <c r="A36" s="1" t="s">
        <v>324</v>
      </c>
      <c r="B36" s="3" t="n">
        <v>96</v>
      </c>
      <c r="C36" s="3" t="n">
        <v>0</v>
      </c>
      <c r="D36" s="3" t="n">
        <v>0.370176590687265</v>
      </c>
      <c r="E36" s="3" t="n">
        <v>17.0281231716142</v>
      </c>
      <c r="F36" s="3" t="n">
        <v>0.567604105720473</v>
      </c>
      <c r="G36" s="3" t="s">
        <v>289</v>
      </c>
      <c r="H36" s="3" t="n">
        <f aca="false">_xlfn.HYPGEOM.DIST(C36,129,B36,15645,0)</f>
        <v>0.450553952486995</v>
      </c>
    </row>
    <row r="37" customFormat="false" ht="14.25" hidden="false" customHeight="false" outlineLevel="0" collapsed="false">
      <c r="A37" s="1" t="s">
        <v>325</v>
      </c>
      <c r="B37" s="3" t="n">
        <v>104</v>
      </c>
      <c r="C37" s="3" t="n">
        <v>1</v>
      </c>
      <c r="D37" s="3" t="n">
        <v>0.87681420881365</v>
      </c>
      <c r="E37" s="3" t="n">
        <v>40.3334536054279</v>
      </c>
      <c r="F37" s="3" t="n">
        <v>0.96032032393876</v>
      </c>
      <c r="G37" s="3" t="s">
        <v>289</v>
      </c>
      <c r="H37" s="3" t="n">
        <f aca="false">_xlfn.HYPGEOM.DIST(C37,129,B37,15645,0)</f>
        <v>0.36688622966317</v>
      </c>
    </row>
    <row r="38" customFormat="false" ht="14.25" hidden="false" customHeight="false" outlineLevel="0" collapsed="false">
      <c r="A38" s="1" t="s">
        <v>326</v>
      </c>
      <c r="B38" s="3" t="n">
        <v>49</v>
      </c>
      <c r="C38" s="3" t="n">
        <v>5</v>
      </c>
      <c r="D38" s="3" t="n">
        <v>3.54310313099676E-013</v>
      </c>
      <c r="E38" s="3" t="n">
        <v>1.62982744025851E-011</v>
      </c>
      <c r="F38" s="3" t="n">
        <v>8.14913720129254E-012</v>
      </c>
      <c r="G38" s="3" t="s">
        <v>295</v>
      </c>
      <c r="H38" s="3" t="n">
        <f aca="false">_xlfn.HYPGEOM.DIST(C38,129,B38,15645,0)</f>
        <v>4.73468039902131E-005</v>
      </c>
    </row>
    <row r="39" customFormat="false" ht="14.25" hidden="false" customHeight="false" outlineLevel="0" collapsed="false">
      <c r="A39" s="1" t="s">
        <v>327</v>
      </c>
      <c r="B39" s="3" t="n">
        <v>180</v>
      </c>
      <c r="C39" s="3" t="n">
        <v>0</v>
      </c>
      <c r="D39" s="3" t="n">
        <v>0.218539165743467</v>
      </c>
      <c r="E39" s="3" t="n">
        <v>10.0528016241995</v>
      </c>
      <c r="F39" s="3" t="n">
        <v>0.502640081209975</v>
      </c>
      <c r="G39" s="3" t="s">
        <v>289</v>
      </c>
      <c r="H39" s="3" t="n">
        <f aca="false">_xlfn.HYPGEOM.DIST(C39,129,B39,15645,0)</f>
        <v>0.223362248438031</v>
      </c>
    </row>
    <row r="40" customFormat="false" ht="14.25" hidden="false" customHeight="false" outlineLevel="0" collapsed="false">
      <c r="A40" s="1" t="s">
        <v>328</v>
      </c>
      <c r="B40" s="3" t="n">
        <v>651</v>
      </c>
      <c r="C40" s="3" t="n">
        <v>6</v>
      </c>
      <c r="D40" s="3" t="n">
        <v>0.779558628530172</v>
      </c>
      <c r="E40" s="3" t="n">
        <v>35.8596969123879</v>
      </c>
      <c r="F40" s="3" t="n">
        <v>0.896492422809697</v>
      </c>
      <c r="G40" s="3" t="s">
        <v>289</v>
      </c>
      <c r="H40" s="3" t="n">
        <f aca="false">_xlfn.HYPGEOM.DIST(C40,129,B40,15645,0)</f>
        <v>0.15911999293594</v>
      </c>
    </row>
    <row r="41" customFormat="false" ht="14.25" hidden="false" customHeight="false" outlineLevel="0" collapsed="false">
      <c r="A41" s="1" t="s">
        <v>329</v>
      </c>
      <c r="B41" s="3" t="n">
        <v>225</v>
      </c>
      <c r="C41" s="3" t="n">
        <v>0</v>
      </c>
      <c r="D41" s="3" t="n">
        <v>0.168308505529457</v>
      </c>
      <c r="E41" s="3" t="n">
        <v>7.742191254355</v>
      </c>
      <c r="F41" s="3" t="n">
        <v>0.430121736353056</v>
      </c>
      <c r="G41" s="3" t="s">
        <v>289</v>
      </c>
      <c r="H41" s="3" t="n">
        <f aca="false">_xlfn.HYPGEOM.DIST(C41,129,B41,15645,0)</f>
        <v>0.153134612829194</v>
      </c>
    </row>
    <row r="42" customFormat="false" ht="14.25" hidden="false" customHeight="false" outlineLevel="0" collapsed="false">
      <c r="A42" s="1" t="s">
        <v>330</v>
      </c>
      <c r="B42" s="3" t="n">
        <v>435</v>
      </c>
      <c r="C42" s="3" t="n">
        <v>13</v>
      </c>
      <c r="D42" s="3" t="n">
        <v>4.1523753244734E-007</v>
      </c>
      <c r="E42" s="3" t="n">
        <v>1.91009264925777E-005</v>
      </c>
      <c r="F42" s="3" t="n">
        <v>3.82018529851553E-006</v>
      </c>
      <c r="G42" s="3" t="s">
        <v>295</v>
      </c>
      <c r="H42" s="3" t="n">
        <f aca="false">_xlfn.HYPGEOM.DIST(C42,129,B42,15645,0)</f>
        <v>4.84194048294221E-005</v>
      </c>
    </row>
    <row r="43" customFormat="false" ht="14.25" hidden="false" customHeight="false" outlineLevel="0" collapsed="false">
      <c r="A43" s="1" t="s">
        <v>331</v>
      </c>
      <c r="B43" s="3" t="n">
        <v>98</v>
      </c>
      <c r="C43" s="3" t="n">
        <v>0</v>
      </c>
      <c r="D43" s="3" t="n">
        <v>0.365207143093939</v>
      </c>
      <c r="E43" s="3" t="n">
        <v>16.7995285823212</v>
      </c>
      <c r="F43" s="3" t="n">
        <v>0.579294089045558</v>
      </c>
      <c r="G43" s="3" t="s">
        <v>289</v>
      </c>
      <c r="H43" s="3" t="n">
        <f aca="false">_xlfn.HYPGEOM.DIST(C43,129,B43,15645,0)</f>
        <v>0.443108815774111</v>
      </c>
    </row>
    <row r="44" customFormat="false" ht="14.25" hidden="false" customHeight="false" outlineLevel="0" collapsed="false">
      <c r="A44" s="1" t="s">
        <v>332</v>
      </c>
      <c r="B44" s="3" t="n">
        <v>3976</v>
      </c>
      <c r="C44" s="3" t="n">
        <v>3</v>
      </c>
      <c r="D44" s="3" t="n">
        <v>1.46550085963853E-009</v>
      </c>
      <c r="E44" s="3" t="n">
        <v>6.74130395433724E-008</v>
      </c>
      <c r="F44" s="3" t="n">
        <v>2.24710131811241E-008</v>
      </c>
      <c r="G44" s="3" t="s">
        <v>289</v>
      </c>
      <c r="H44" s="3" t="n">
        <f aca="false">_xlfn.HYPGEOM.DIST(C44,129,B44,15645,0)</f>
        <v>4.45572436289489E-013</v>
      </c>
    </row>
    <row r="45" customFormat="false" ht="14.25" hidden="false" customHeight="false" outlineLevel="0" collapsed="false">
      <c r="A45" s="1" t="s">
        <v>333</v>
      </c>
      <c r="B45" s="3" t="n">
        <v>252</v>
      </c>
      <c r="C45" s="3" t="n">
        <v>2</v>
      </c>
      <c r="D45" s="3" t="n">
        <v>0.956397423317994</v>
      </c>
      <c r="E45" s="3" t="n">
        <v>43.9942814726277</v>
      </c>
      <c r="F45" s="3" t="n">
        <v>0.999870033468812</v>
      </c>
      <c r="G45" s="3" t="s">
        <v>289</v>
      </c>
      <c r="H45" s="3" t="n">
        <f aca="false">_xlfn.HYPGEOM.DIST(C45,129,B45,15645,0)</f>
        <v>0.273465562632786</v>
      </c>
    </row>
    <row r="46" customFormat="false" ht="14.25" hidden="false" customHeight="false" outlineLevel="0" collapsed="false">
      <c r="A46" s="1" t="s">
        <v>334</v>
      </c>
      <c r="B46" s="3" t="n">
        <v>106</v>
      </c>
      <c r="C46" s="3" t="n">
        <v>0</v>
      </c>
      <c r="D46" s="3" t="n">
        <v>0.346211240807652</v>
      </c>
      <c r="E46" s="3" t="n">
        <v>15.925717077152</v>
      </c>
      <c r="F46" s="3" t="n">
        <v>0.589841373227851</v>
      </c>
      <c r="G46" s="3" t="s">
        <v>289</v>
      </c>
      <c r="H46" s="3" t="n">
        <f aca="false">_xlfn.HYPGEOM.DIST(C46,129,B46,15645,0)</f>
        <v>0.414529446375262</v>
      </c>
    </row>
    <row r="47" customFormat="false" ht="14.25" hidden="false" customHeight="false" outlineLevel="0" collapsed="false">
      <c r="A47" s="1" t="s">
        <v>335</v>
      </c>
      <c r="B47" s="3" t="n">
        <v>164</v>
      </c>
      <c r="C47" s="3" t="n">
        <v>4</v>
      </c>
      <c r="D47" s="3" t="n">
        <v>0.021536615951062</v>
      </c>
      <c r="E47" s="3" t="n">
        <v>0.990684333748853</v>
      </c>
      <c r="F47" s="3" t="n">
        <v>0.0990684333748853</v>
      </c>
      <c r="G47" s="3" t="s">
        <v>289</v>
      </c>
      <c r="H47" s="3" t="n">
        <f aca="false">_xlfn.HYPGEOM.DIST(C47,129,B47,15645,0)</f>
        <v>0.035267542510065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5-14T09:16:39Z</dcterms:created>
  <dc:creator>liuhequn</dc:creator>
  <dc:description/>
  <dc:language>en-US</dc:language>
  <cp:lastModifiedBy>liuhequn</cp:lastModifiedBy>
  <dcterms:modified xsi:type="dcterms:W3CDTF">2014-09-29T13:27:13Z</dcterms:modified>
  <cp:revision>0</cp:revision>
  <dc:subject/>
  <dc:title/>
</cp:coreProperties>
</file>